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GLR\约稿文章\frontier投稿\其他老师修改意见\黎志康老师\MS_20230606\"/>
    </mc:Choice>
  </mc:AlternateContent>
  <xr:revisionPtr revIDLastSave="0" documentId="13_ncr:1_{0B321B36-FCDA-4D35-BFE0-6A8BF4326280}" xr6:coauthVersionLast="47" xr6:coauthVersionMax="47" xr10:uidLastSave="{00000000-0000-0000-0000-000000000000}"/>
  <bookViews>
    <workbookView xWindow="-120" yWindow="-120" windowWidth="29040" windowHeight="15720" tabRatio="661" firstSheet="1" activeTab="6" xr2:uid="{00000000-000D-0000-FFFF-FFFF00000000}"/>
  </bookViews>
  <sheets>
    <sheet name="Supplementary Data 2" sheetId="6" r:id="rId1"/>
    <sheet name="Supplementary Data 3" sheetId="8" r:id="rId2"/>
    <sheet name="Supplementary Data 4" sheetId="1" r:id="rId3"/>
    <sheet name="Supplementary Data 5" sheetId="2" r:id="rId4"/>
    <sheet name="Supplementary Data 6" sheetId="7" r:id="rId5"/>
    <sheet name="Supplementary Data 7" sheetId="4" r:id="rId6"/>
    <sheet name="Supplementary Data 8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7" i="5" l="1"/>
  <c r="P28" i="7" l="1"/>
  <c r="O28" i="7"/>
  <c r="H28" i="7"/>
  <c r="G28" i="7"/>
  <c r="P27" i="7"/>
  <c r="O27" i="7"/>
  <c r="H27" i="7"/>
  <c r="G27" i="7"/>
  <c r="P26" i="7"/>
  <c r="O26" i="7"/>
  <c r="H26" i="7"/>
  <c r="G26" i="7"/>
  <c r="P25" i="7"/>
  <c r="O25" i="7"/>
  <c r="H25" i="7"/>
  <c r="G25" i="7"/>
  <c r="P24" i="7"/>
  <c r="O24" i="7"/>
  <c r="H24" i="7"/>
  <c r="G24" i="7"/>
  <c r="P23" i="7"/>
  <c r="O23" i="7"/>
  <c r="H23" i="7"/>
  <c r="G23" i="7"/>
  <c r="P22" i="7"/>
  <c r="O22" i="7"/>
  <c r="H22" i="7"/>
  <c r="G22" i="7"/>
  <c r="P21" i="7"/>
  <c r="O21" i="7"/>
  <c r="H21" i="7"/>
  <c r="G21" i="7"/>
  <c r="P20" i="7"/>
  <c r="O20" i="7"/>
  <c r="H20" i="7"/>
  <c r="G20" i="7"/>
  <c r="P19" i="7"/>
  <c r="O19" i="7"/>
  <c r="H19" i="7"/>
  <c r="G19" i="7"/>
  <c r="P18" i="7"/>
  <c r="O18" i="7"/>
  <c r="H18" i="7"/>
  <c r="G18" i="7"/>
  <c r="P17" i="7"/>
  <c r="O17" i="7"/>
  <c r="H17" i="7"/>
  <c r="G17" i="7"/>
  <c r="P16" i="7"/>
  <c r="O16" i="7"/>
  <c r="H16" i="7"/>
  <c r="G16" i="7"/>
  <c r="P15" i="7"/>
  <c r="O15" i="7"/>
  <c r="H15" i="7"/>
  <c r="G15" i="7"/>
  <c r="P14" i="7"/>
  <c r="O14" i="7"/>
  <c r="H14" i="7"/>
  <c r="G14" i="7"/>
  <c r="P13" i="7"/>
  <c r="O13" i="7"/>
  <c r="H13" i="7"/>
  <c r="G13" i="7"/>
  <c r="P12" i="7"/>
  <c r="O12" i="7"/>
  <c r="H12" i="7"/>
  <c r="G12" i="7"/>
  <c r="P11" i="7"/>
  <c r="O11" i="7"/>
  <c r="H11" i="7"/>
  <c r="G11" i="7"/>
  <c r="P10" i="7"/>
  <c r="O10" i="7"/>
  <c r="H10" i="7"/>
  <c r="G10" i="7"/>
  <c r="P9" i="7"/>
  <c r="O9" i="7"/>
  <c r="H9" i="7"/>
  <c r="G9" i="7"/>
  <c r="P8" i="7"/>
  <c r="O8" i="7"/>
  <c r="H8" i="7"/>
  <c r="G8" i="7"/>
  <c r="P7" i="7"/>
  <c r="O7" i="7"/>
  <c r="H7" i="7"/>
  <c r="G7" i="7"/>
  <c r="P6" i="7"/>
  <c r="O6" i="7"/>
  <c r="H6" i="7"/>
  <c r="G6" i="7"/>
  <c r="P5" i="7"/>
  <c r="O5" i="7"/>
  <c r="H5" i="7"/>
  <c r="G5" i="7"/>
</calcChain>
</file>

<file path=xl/sharedStrings.xml><?xml version="1.0" encoding="utf-8"?>
<sst xmlns="http://schemas.openxmlformats.org/spreadsheetml/2006/main" count="930" uniqueCount="388">
  <si>
    <t>Gene ID</t>
    <phoneticPr fontId="4" type="noConversion"/>
  </si>
  <si>
    <t>Aus</t>
  </si>
  <si>
    <t>OsGLR2.2</t>
  </si>
  <si>
    <t>Os02g0787600</t>
  </si>
  <si>
    <t>OsGLR6.1</t>
  </si>
  <si>
    <t>Os06g0155000</t>
  </si>
  <si>
    <t>Os06g0188400</t>
  </si>
  <si>
    <t>OsGLR6.2</t>
  </si>
  <si>
    <t>Os09g0431100</t>
  </si>
  <si>
    <t>OsGLR9.7</t>
  </si>
  <si>
    <t>Os09g0428300</t>
  </si>
  <si>
    <t>OsGLR9.1</t>
  </si>
  <si>
    <t>Os09g0428600</t>
  </si>
  <si>
    <t>OsGLR9.2</t>
  </si>
  <si>
    <t>Os09g0429000</t>
  </si>
  <si>
    <t>OsGLR9.3</t>
  </si>
  <si>
    <t>Os09g0429200</t>
  </si>
  <si>
    <t>OsGLR9.4</t>
  </si>
  <si>
    <t>Os09g0429400</t>
  </si>
  <si>
    <t>OsGLR9.5</t>
  </si>
  <si>
    <t>Os09g0429500</t>
  </si>
  <si>
    <t>OsGLR9.6</t>
  </si>
  <si>
    <t>Os09g0431200</t>
  </si>
  <si>
    <t>OsGLR9.8</t>
  </si>
  <si>
    <t>Os06g0188600</t>
  </si>
  <si>
    <t>OsGLR6.3</t>
    <phoneticPr fontId="4" type="noConversion"/>
  </si>
  <si>
    <t>Os06g0188700</t>
  </si>
  <si>
    <t>OsGLR6.4</t>
  </si>
  <si>
    <t>Os06g0188800</t>
  </si>
  <si>
    <t>OsGLR6.5</t>
  </si>
  <si>
    <t>Os06g0189100</t>
  </si>
  <si>
    <t>OsGLR6.6</t>
  </si>
  <si>
    <t>Os06g0190000</t>
  </si>
  <si>
    <t>OsGLR6.7</t>
  </si>
  <si>
    <t>Os06g0190500</t>
  </si>
  <si>
    <t>OsGLR6.8</t>
  </si>
  <si>
    <t>Os06g0190700</t>
  </si>
  <si>
    <t>OsGLR6.9</t>
  </si>
  <si>
    <t>OsGLR6.10</t>
  </si>
  <si>
    <t>Os06g0190800</t>
  </si>
  <si>
    <t>Os02g0117500</t>
  </si>
  <si>
    <t>OsGLR2.1</t>
  </si>
  <si>
    <t>Os04g0585200</t>
  </si>
  <si>
    <t>OsGLR4.1</t>
  </si>
  <si>
    <t>Os06g0246600</t>
  </si>
  <si>
    <t>OsGLR6.11</t>
  </si>
  <si>
    <t>OsGLR6.12</t>
  </si>
  <si>
    <t>Os06g0680500</t>
  </si>
  <si>
    <t>OsGLR7.1</t>
  </si>
  <si>
    <t>Os07g0103100</t>
  </si>
  <si>
    <t>OsGLR7.2</t>
  </si>
  <si>
    <t>Os07g0522600</t>
  </si>
  <si>
    <t>OsGLR9.9</t>
  </si>
  <si>
    <t>Os09g0485700</t>
  </si>
  <si>
    <t>XI-GJ</t>
    <phoneticPr fontId="4" type="noConversion"/>
  </si>
  <si>
    <t>Aus-XI</t>
    <phoneticPr fontId="4" type="noConversion"/>
  </si>
  <si>
    <t>Aus-GJ</t>
    <phoneticPr fontId="2" type="noConversion"/>
  </si>
  <si>
    <t>XI-Bas</t>
    <phoneticPr fontId="4" type="noConversion"/>
  </si>
  <si>
    <t>Aus-Bas</t>
  </si>
  <si>
    <t>GJ-Bas</t>
    <phoneticPr fontId="4" type="noConversion"/>
  </si>
  <si>
    <t>XI-Adm</t>
    <phoneticPr fontId="2" type="noConversion"/>
  </si>
  <si>
    <t>Adm-GJ</t>
    <phoneticPr fontId="4" type="noConversion"/>
  </si>
  <si>
    <t>Aus-Adm</t>
    <phoneticPr fontId="4" type="noConversion"/>
  </si>
  <si>
    <t>Adm-Bas</t>
    <phoneticPr fontId="4" type="noConversion"/>
  </si>
  <si>
    <t>Other</t>
  </si>
  <si>
    <t>Conserved</t>
  </si>
  <si>
    <t>X-G divergent</t>
  </si>
  <si>
    <t>Gene category</t>
    <phoneticPr fontId="2" type="noConversion"/>
  </si>
  <si>
    <t>Gene name</t>
    <phoneticPr fontId="2" type="noConversion"/>
  </si>
  <si>
    <t>Gene name</t>
    <phoneticPr fontId="4" type="noConversion"/>
  </si>
  <si>
    <t>Hap1</t>
  </si>
  <si>
    <t>Hap2</t>
  </si>
  <si>
    <t>Hap3</t>
  </si>
  <si>
    <t>I</t>
  </si>
  <si>
    <t>II</t>
  </si>
  <si>
    <t>III</t>
  </si>
  <si>
    <t>IV</t>
  </si>
  <si>
    <t>Subfamily</t>
    <phoneticPr fontId="2" type="noConversion"/>
  </si>
  <si>
    <t>Cd_Shoot_ContH_0h</t>
  </si>
  <si>
    <t>Cd_Shoot_High_1h</t>
  </si>
  <si>
    <t>Cd_Shoot_High_12h</t>
  </si>
  <si>
    <t>Cd_Shoot_High_1d</t>
  </si>
  <si>
    <t>Cd_Shoot_High_5d</t>
  </si>
  <si>
    <t>Cd_Root_ContH_0h</t>
  </si>
  <si>
    <t>Cd_Root_High_1h</t>
  </si>
  <si>
    <t>Cd_Root_High_12h</t>
  </si>
  <si>
    <t>Cd_Root_High_1d</t>
  </si>
  <si>
    <t>Cd_Root_High_5d</t>
  </si>
  <si>
    <t>Cd_Shoot_ContLVL_0h</t>
  </si>
  <si>
    <t>Cd_Shoot_Low_1d</t>
  </si>
  <si>
    <t>Cd_Shoot_Low_4d</t>
  </si>
  <si>
    <t>Cd_Shoot_Low_10d</t>
  </si>
  <si>
    <t>Cd_Shoot_VeryLow_1d</t>
  </si>
  <si>
    <t>Cd_Shoot_VeryLow_4d</t>
  </si>
  <si>
    <t>Cd_Shoot_VeryLow_10d</t>
  </si>
  <si>
    <t>Cd_Root_ContLVL_0h</t>
  </si>
  <si>
    <t>Cd_Root_Low_1d</t>
  </si>
  <si>
    <t>Cd_Root_Low_4d</t>
  </si>
  <si>
    <t>Cd_Root_Low_10d</t>
  </si>
  <si>
    <t>Cd_Root_VeryLow_1d</t>
  </si>
  <si>
    <t>Cd_Root_VeryLow_4d</t>
  </si>
  <si>
    <t>Cd_Root_VeryLow_10d</t>
  </si>
  <si>
    <t>Dry_Shoot_Cont_0h</t>
  </si>
  <si>
    <t>Dry_Shoot_Dry_1h</t>
  </si>
  <si>
    <t>Dry_Shoot_Dry_3h</t>
  </si>
  <si>
    <t>Dry_Shoot_Dry_6h</t>
  </si>
  <si>
    <t>Dry_Shoot_Dry_12h</t>
  </si>
  <si>
    <t>Dry_Shoot_Dry_1d</t>
  </si>
  <si>
    <t>Dry_Root_Cont_0h</t>
  </si>
  <si>
    <t>Dry_Root_Dry_1h</t>
  </si>
  <si>
    <t>Dry_Root_Dry_3h</t>
  </si>
  <si>
    <t>Dry_Root_Dry_6h</t>
  </si>
  <si>
    <t>Dry_Root_Dry_12h</t>
  </si>
  <si>
    <t>Dry_Root_Dry_1d</t>
  </si>
  <si>
    <t>Cold_Shoot_Cold_1h</t>
  </si>
  <si>
    <t>Cold_Shoot_Cold_3h</t>
  </si>
  <si>
    <t>Cold_Shoot_Cold_6h</t>
  </si>
  <si>
    <t>Cold_Shoot_Cold_12h</t>
  </si>
  <si>
    <t>Cold_Shoot_Cold_1d</t>
  </si>
  <si>
    <t>Cold_Root_Cold_1h</t>
  </si>
  <si>
    <t>Cold_Root_Cold_3h</t>
  </si>
  <si>
    <t>Cold_Root_Cold_6h</t>
  </si>
  <si>
    <t>Cold_Root_Cold_12h</t>
  </si>
  <si>
    <t>Cold_Root_Cold_1d</t>
  </si>
  <si>
    <t>ColdFloodOsmotic_Shoot_Cont_0h.2</t>
  </si>
  <si>
    <t>ABA_Shoot_Cont_0h</t>
  </si>
  <si>
    <t>ABA_Shoot_ABA_1h</t>
  </si>
  <si>
    <t>ABA_Shoot_ABA_3h</t>
  </si>
  <si>
    <t>ABA_Shoot_ABA_6h</t>
  </si>
  <si>
    <t>ABA_Shoot_ABA_12h</t>
  </si>
  <si>
    <t>ABA_Shoot_ABA_1d</t>
  </si>
  <si>
    <t>ABA_Root_Cont_0h</t>
  </si>
  <si>
    <t>ABA_Root_ABA_1h</t>
  </si>
  <si>
    <t>ABA_Root_ABA_3h</t>
  </si>
  <si>
    <t>ABA_Root_ABA_6h</t>
  </si>
  <si>
    <t>ABA_Root_ABA_12h</t>
  </si>
  <si>
    <t>ABA_Root_ABA_1d</t>
  </si>
  <si>
    <t>JA_Shoot_Cont_0h</t>
  </si>
  <si>
    <t>JA_Shoot_JA_1h</t>
  </si>
  <si>
    <t>JA_Shoot_JA_3h</t>
  </si>
  <si>
    <t>JA_Shoot_JA_6h</t>
  </si>
  <si>
    <t>JA_Shoot_JA_12h</t>
  </si>
  <si>
    <t>JA_Shoot_JA_1d</t>
  </si>
  <si>
    <t>JA_Root_Cont_0h</t>
  </si>
  <si>
    <t>JA_Root_JA_1h</t>
  </si>
  <si>
    <t>JA_Root_JA_3h</t>
  </si>
  <si>
    <t>JA_Root_JA_6h</t>
  </si>
  <si>
    <t>JA_Root_JA_12h</t>
  </si>
  <si>
    <t>JA_Root_JA_1d</t>
  </si>
  <si>
    <t>Os02t0117500-01</t>
  </si>
  <si>
    <t>Os02t0787600-01</t>
  </si>
  <si>
    <t>Os04t0585200-01</t>
  </si>
  <si>
    <t>Os06t0155000-00</t>
  </si>
  <si>
    <t>Os06t0188400-01</t>
  </si>
  <si>
    <t>Os06t0188600-01</t>
  </si>
  <si>
    <t>Os06t0188700-00</t>
  </si>
  <si>
    <t>Os06t0188800-01</t>
  </si>
  <si>
    <t>Os06t0189100-00</t>
  </si>
  <si>
    <t>Os06t0190000-00</t>
  </si>
  <si>
    <t>Os06t0190500-01</t>
  </si>
  <si>
    <t>Os06t0680500-01</t>
  </si>
  <si>
    <t>Os07t0103100-01</t>
  </si>
  <si>
    <t>Os07t0522600-01</t>
  </si>
  <si>
    <t>Os09t0428300-00</t>
  </si>
  <si>
    <t>Os09t0428600-00</t>
  </si>
  <si>
    <t>Os09t0429000-00</t>
  </si>
  <si>
    <t>Os09t0429200-00</t>
  </si>
  <si>
    <t>Os09t0429400-00</t>
  </si>
  <si>
    <t>Os09t0429500-00</t>
  </si>
  <si>
    <t>Os09t0431100-01</t>
  </si>
  <si>
    <t>Os09t0431200-01</t>
  </si>
  <si>
    <t>Os09t0485700-00</t>
  </si>
  <si>
    <t>Gene_ID</t>
  </si>
  <si>
    <t>OsGLR6.3</t>
  </si>
  <si>
    <t>Cold_Shoot_Cont_0h.1</t>
    <phoneticPr fontId="2" type="noConversion"/>
  </si>
  <si>
    <t>Cold_Root_Cont_0h</t>
    <phoneticPr fontId="2" type="noConversion"/>
  </si>
  <si>
    <t>Gene_name</t>
    <phoneticPr fontId="2" type="noConversion"/>
  </si>
  <si>
    <t>Os06t0190700-00</t>
    <phoneticPr fontId="2" type="noConversion"/>
  </si>
  <si>
    <t>Os06t0190800-01</t>
    <phoneticPr fontId="2" type="noConversion"/>
  </si>
  <si>
    <t>Os06t0246600-01</t>
    <phoneticPr fontId="2" type="noConversion"/>
  </si>
  <si>
    <t>Mean</t>
  </si>
  <si>
    <t>Xian</t>
  </si>
  <si>
    <t>Geng</t>
  </si>
  <si>
    <t>Bas</t>
  </si>
  <si>
    <t>Total</t>
  </si>
  <si>
    <t>172(18)</t>
  </si>
  <si>
    <t>84(10)</t>
  </si>
  <si>
    <t>42(9)</t>
  </si>
  <si>
    <t>26(10)</t>
  </si>
  <si>
    <t>307(15)</t>
  </si>
  <si>
    <t>5(2)</t>
  </si>
  <si>
    <t>4(1)</t>
  </si>
  <si>
    <t>4(3)</t>
  </si>
  <si>
    <t>2(2)</t>
  </si>
  <si>
    <t>6(2)</t>
  </si>
  <si>
    <t>240(8)</t>
  </si>
  <si>
    <t>89(6)</t>
  </si>
  <si>
    <t>56(6)</t>
  </si>
  <si>
    <t>27(5)</t>
  </si>
  <si>
    <t>405(9)</t>
  </si>
  <si>
    <t>3(2)</t>
  </si>
  <si>
    <t>1(1)</t>
  </si>
  <si>
    <t>1366(2)</t>
  </si>
  <si>
    <t>97(2)</t>
  </si>
  <si>
    <t>176(2)</t>
  </si>
  <si>
    <t>13(1)</t>
  </si>
  <si>
    <t>1681(3)</t>
  </si>
  <si>
    <t>1160(3)</t>
  </si>
  <si>
    <t>160(1)</t>
  </si>
  <si>
    <t>119(1)</t>
  </si>
  <si>
    <t>23(1)</t>
  </si>
  <si>
    <t>1487(4)</t>
  </si>
  <si>
    <t>1762(0)</t>
  </si>
  <si>
    <t>191(7)</t>
  </si>
  <si>
    <t>151(5)</t>
  </si>
  <si>
    <t>26(4)</t>
  </si>
  <si>
    <t>1077(7)</t>
  </si>
  <si>
    <t>139(2)</t>
  </si>
  <si>
    <t>118(1)</t>
  </si>
  <si>
    <t>18(1)</t>
  </si>
  <si>
    <t>1374(5)</t>
  </si>
  <si>
    <t>260(6)</t>
  </si>
  <si>
    <t>87(2)</t>
  </si>
  <si>
    <t>47(4)</t>
  </si>
  <si>
    <t>17(1)</t>
  </si>
  <si>
    <t>413(7)</t>
  </si>
  <si>
    <t>145(8)</t>
  </si>
  <si>
    <t>63(3)</t>
  </si>
  <si>
    <t>27(7)</t>
  </si>
  <si>
    <t>18(5)</t>
  </si>
  <si>
    <t>253(11)</t>
  </si>
  <si>
    <t>2182(4)</t>
  </si>
  <si>
    <t>257(13)</t>
  </si>
  <si>
    <t>157(14)</t>
  </si>
  <si>
    <t>49(13)</t>
  </si>
  <si>
    <t>40(6)</t>
  </si>
  <si>
    <t>463(16)</t>
  </si>
  <si>
    <t>70(12)</t>
  </si>
  <si>
    <t>52(9)</t>
  </si>
  <si>
    <t>40(17)</t>
  </si>
  <si>
    <t>22(6)</t>
  </si>
  <si>
    <t>130(14)</t>
  </si>
  <si>
    <t>427(17)</t>
  </si>
  <si>
    <t>163(11)</t>
  </si>
  <si>
    <t>91(8)</t>
  </si>
  <si>
    <t>37(5)</t>
  </si>
  <si>
    <t>699(16)</t>
  </si>
  <si>
    <t>39(6)</t>
  </si>
  <si>
    <t>28(5)</t>
  </si>
  <si>
    <t>13(3)</t>
  </si>
  <si>
    <t>10(5)</t>
  </si>
  <si>
    <t>66(9)</t>
  </si>
  <si>
    <t>101(11)</t>
  </si>
  <si>
    <t>31(7)</t>
  </si>
  <si>
    <t>11(3)</t>
  </si>
  <si>
    <t>12(5)</t>
  </si>
  <si>
    <t>132(12)</t>
  </si>
  <si>
    <t>226(13)</t>
  </si>
  <si>
    <t>101(3)</t>
  </si>
  <si>
    <t>33(3)</t>
  </si>
  <si>
    <t>24(2)</t>
  </si>
  <si>
    <t>376(11)</t>
  </si>
  <si>
    <t>224(7)</t>
  </si>
  <si>
    <t>101(4)</t>
  </si>
  <si>
    <t>36(2)</t>
  </si>
  <si>
    <t>26(3)</t>
  </si>
  <si>
    <t>400(7)</t>
  </si>
  <si>
    <t>69(5)</t>
  </si>
  <si>
    <t>36(3)</t>
  </si>
  <si>
    <t>13(4)</t>
  </si>
  <si>
    <t>13(2)</t>
  </si>
  <si>
    <t>117(5)</t>
  </si>
  <si>
    <t>10(3)</t>
  </si>
  <si>
    <t>6(3)</t>
  </si>
  <si>
    <t>7(5)</t>
  </si>
  <si>
    <t>11(4)</t>
  </si>
  <si>
    <t>196(17)</t>
  </si>
  <si>
    <t>29(3)</t>
  </si>
  <si>
    <t>38(9)</t>
  </si>
  <si>
    <t>17(9)</t>
  </si>
  <si>
    <t>238(12)</t>
  </si>
  <si>
    <t>65(6)</t>
  </si>
  <si>
    <t>42(4)</t>
  </si>
  <si>
    <t>15(4)</t>
  </si>
  <si>
    <t>13(5)</t>
  </si>
  <si>
    <t>122(8)</t>
  </si>
  <si>
    <t>100(7)</t>
  </si>
  <si>
    <t>62(8)</t>
  </si>
  <si>
    <t>174(10)</t>
  </si>
  <si>
    <t>182(5)</t>
  </si>
  <si>
    <t>88(4)</t>
  </si>
  <si>
    <t>18(4)</t>
  </si>
  <si>
    <t>15(2)</t>
  </si>
  <si>
    <t>306(8)</t>
  </si>
  <si>
    <t>55(7)</t>
  </si>
  <si>
    <t>29(10)</t>
  </si>
  <si>
    <t>10(7)</t>
  </si>
  <si>
    <t>88(8)</t>
  </si>
  <si>
    <t>342.1(7.7）</t>
  </si>
  <si>
    <t>76.2(4.8)</t>
  </si>
  <si>
    <t>47.8(5.2)</t>
  </si>
  <si>
    <t>17.8(4.0)</t>
  </si>
  <si>
    <t>476.4(8.4)</t>
  </si>
  <si>
    <t>1(1)</t>
    <phoneticPr fontId="2" type="noConversion"/>
  </si>
  <si>
    <t>gcHapN (major gcHapN)</t>
    <phoneticPr fontId="2" type="noConversion"/>
  </si>
  <si>
    <t>EH and gcHapN (major gcHapN) are Shannon’s equitability, and all the gcHaps number (major gcHaps present in &gt;1% rice accessions and 1 gcHap) of the 3KRG, respectively.</t>
    <phoneticPr fontId="2" type="noConversion"/>
  </si>
  <si>
    <t>predominant gcHap</t>
  </si>
  <si>
    <t>statistical significance</t>
  </si>
  <si>
    <t>MVs - LANs</t>
  </si>
  <si>
    <t>*</t>
  </si>
  <si>
    <t>ns</t>
  </si>
  <si>
    <t>**</t>
  </si>
  <si>
    <t>Xian (indica)</t>
    <phoneticPr fontId="2" type="noConversion"/>
  </si>
  <si>
    <t>Geng (japonica)</t>
    <phoneticPr fontId="2" type="noConversion"/>
  </si>
  <si>
    <t>Frequency in LANs</t>
    <phoneticPr fontId="2" type="noConversion"/>
  </si>
  <si>
    <t>Frequency in MVs</t>
    <phoneticPr fontId="2" type="noConversion"/>
  </si>
  <si>
    <t>DTH (day)</t>
    <phoneticPr fontId="15" type="noConversion"/>
  </si>
  <si>
    <t>FLW (cm)</t>
    <phoneticPr fontId="15" type="noConversion"/>
  </si>
  <si>
    <t>PN (count)</t>
    <phoneticPr fontId="15" type="noConversion"/>
  </si>
  <si>
    <t>PL (cm)</t>
    <phoneticPr fontId="15" type="noConversion"/>
  </si>
  <si>
    <t>CN (count)</t>
    <phoneticPr fontId="15" type="noConversion"/>
  </si>
  <si>
    <t>CL (cm)</t>
    <phoneticPr fontId="15" type="noConversion"/>
  </si>
  <si>
    <t>GL (mm)</t>
    <phoneticPr fontId="15" type="noConversion"/>
  </si>
  <si>
    <t>GW (mm)</t>
    <phoneticPr fontId="15" type="noConversion"/>
  </si>
  <si>
    <t>GLWR (ratio)</t>
    <phoneticPr fontId="15" type="noConversion"/>
  </si>
  <si>
    <t>TGW (g)</t>
    <phoneticPr fontId="15" type="noConversion"/>
  </si>
  <si>
    <t>LRI (%)</t>
    <phoneticPr fontId="15" type="noConversion"/>
  </si>
  <si>
    <t>SH (cm)</t>
    <phoneticPr fontId="15" type="noConversion"/>
  </si>
  <si>
    <t>LL (mm)</t>
    <phoneticPr fontId="15" type="noConversion"/>
  </si>
  <si>
    <t>Gene_name</t>
    <phoneticPr fontId="15" type="noConversion"/>
  </si>
  <si>
    <t>PH (cm)</t>
    <phoneticPr fontId="15" type="noConversion"/>
  </si>
  <si>
    <t>FLL (cm)</t>
    <phoneticPr fontId="15" type="noConversion"/>
  </si>
  <si>
    <r>
      <rPr>
        <sz val="10"/>
        <rFont val="宋体"/>
        <family val="3"/>
        <charset val="134"/>
      </rPr>
      <t>√</t>
    </r>
    <phoneticPr fontId="15" type="noConversion"/>
  </si>
  <si>
    <r>
      <rPr>
        <sz val="10"/>
        <rFont val="宋体"/>
        <family val="3"/>
        <charset val="134"/>
      </rPr>
      <t>√</t>
    </r>
  </si>
  <si>
    <r>
      <t>E</t>
    </r>
    <r>
      <rPr>
        <b/>
        <i/>
        <vertAlign val="subscript"/>
        <sz val="10"/>
        <color theme="1"/>
        <rFont val="Arial"/>
        <family val="2"/>
      </rPr>
      <t>H</t>
    </r>
    <phoneticPr fontId="2" type="noConversion"/>
  </si>
  <si>
    <r>
      <t>Nei’s genetic identity (</t>
    </r>
    <r>
      <rPr>
        <b/>
        <i/>
        <sz val="10"/>
        <color theme="1"/>
        <rFont val="Arial"/>
        <family val="2"/>
      </rPr>
      <t>I</t>
    </r>
    <r>
      <rPr>
        <b/>
        <i/>
        <vertAlign val="subscript"/>
        <sz val="10"/>
        <color theme="1"/>
        <rFont val="Arial"/>
        <family val="2"/>
      </rPr>
      <t>Nei</t>
    </r>
    <r>
      <rPr>
        <b/>
        <sz val="10"/>
        <color theme="1"/>
        <rFont val="Arial"/>
        <family val="2"/>
      </rPr>
      <t>) among five major rice populations of 3KRG</t>
    </r>
    <phoneticPr fontId="4" type="noConversion"/>
  </si>
  <si>
    <r>
      <rPr>
        <i/>
        <sz val="10"/>
        <color theme="1"/>
        <rFont val="Times New Roman"/>
        <family val="1"/>
      </rPr>
      <t>XI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Xian/indica</t>
    </r>
    <r>
      <rPr>
        <sz val="10"/>
        <color theme="1"/>
        <rFont val="Times New Roman"/>
        <family val="1"/>
      </rPr>
      <t xml:space="preserve">; </t>
    </r>
    <r>
      <rPr>
        <i/>
        <sz val="10"/>
        <color theme="1"/>
        <rFont val="Times New Roman"/>
        <family val="1"/>
      </rPr>
      <t>GJ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Geng/japonica</t>
    </r>
    <r>
      <rPr>
        <sz val="10"/>
        <color theme="1"/>
        <rFont val="Times New Roman"/>
        <family val="1"/>
      </rPr>
      <t xml:space="preserve">; </t>
    </r>
    <r>
      <rPr>
        <i/>
        <sz val="10"/>
        <color theme="1"/>
        <rFont val="Times New Roman"/>
        <family val="1"/>
      </rPr>
      <t>Bas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Basmati</t>
    </r>
    <r>
      <rPr>
        <sz val="10"/>
        <color theme="1"/>
        <rFont val="Times New Roman"/>
        <family val="1"/>
      </rPr>
      <t xml:space="preserve">; </t>
    </r>
    <r>
      <rPr>
        <i/>
        <sz val="10"/>
        <color theme="1"/>
        <rFont val="Times New Roman"/>
        <family val="1"/>
      </rPr>
      <t>Adm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Admixtures.</t>
    </r>
    <phoneticPr fontId="4" type="noConversion"/>
  </si>
  <si>
    <r>
      <rPr>
        <b/>
        <i/>
        <sz val="10"/>
        <color indexed="8"/>
        <rFont val="Arial"/>
        <family val="2"/>
      </rPr>
      <t>Z</t>
    </r>
    <r>
      <rPr>
        <b/>
        <i/>
        <vertAlign val="subscript"/>
        <sz val="10"/>
        <color indexed="8"/>
        <rFont val="Arial"/>
        <family val="2"/>
      </rPr>
      <t>EH</t>
    </r>
    <r>
      <rPr>
        <b/>
        <sz val="10"/>
        <color indexed="8"/>
        <rFont val="Arial"/>
        <family val="2"/>
      </rPr>
      <t xml:space="preserve"> value</t>
    </r>
    <phoneticPr fontId="15" type="noConversion"/>
  </si>
  <si>
    <t>Gene name</t>
    <phoneticPr fontId="15" type="noConversion"/>
  </si>
  <si>
    <t>Gene_ID</t>
    <phoneticPr fontId="15" type="noConversion"/>
  </si>
  <si>
    <t>Artificial selection effect</t>
  </si>
  <si>
    <t>LANs</t>
  </si>
  <si>
    <t>MVs</t>
  </si>
  <si>
    <t>Statistical significance</t>
    <phoneticPr fontId="15" type="noConversion"/>
  </si>
  <si>
    <t>gcHapN</t>
  </si>
  <si>
    <t>up</t>
  </si>
  <si>
    <t>down</t>
  </si>
  <si>
    <r>
      <t>Xian</t>
    </r>
    <r>
      <rPr>
        <sz val="10"/>
        <rFont val="Arial"/>
        <family val="2"/>
      </rPr>
      <t xml:space="preserve"> (</t>
    </r>
    <r>
      <rPr>
        <i/>
        <sz val="10"/>
        <rFont val="Arial"/>
        <family val="2"/>
      </rPr>
      <t>indica</t>
    </r>
    <r>
      <rPr>
        <sz val="10"/>
        <rFont val="Arial"/>
        <family val="2"/>
      </rPr>
      <t>)</t>
    </r>
  </si>
  <si>
    <r>
      <t>Geng</t>
    </r>
    <r>
      <rPr>
        <sz val="10"/>
        <rFont val="Arial"/>
        <family val="2"/>
      </rPr>
      <t xml:space="preserve"> (</t>
    </r>
    <r>
      <rPr>
        <i/>
        <sz val="10"/>
        <rFont val="Arial"/>
        <family val="2"/>
      </rPr>
      <t>japonica</t>
    </r>
    <r>
      <rPr>
        <sz val="10"/>
        <rFont val="Arial"/>
        <family val="2"/>
      </rPr>
      <t>)</t>
    </r>
  </si>
  <si>
    <r>
      <t>E</t>
    </r>
    <r>
      <rPr>
        <i/>
        <vertAlign val="subscript"/>
        <sz val="10"/>
        <rFont val="Arial"/>
        <family val="2"/>
      </rPr>
      <t>H</t>
    </r>
  </si>
  <si>
    <r>
      <t>The population size was 732 and 328 for populations LANs-</t>
    </r>
    <r>
      <rPr>
        <i/>
        <sz val="11"/>
        <rFont val="Times New Roman"/>
        <family val="1"/>
      </rPr>
      <t>Xian</t>
    </r>
    <r>
      <rPr>
        <sz val="11"/>
        <rFont val="Times New Roman"/>
        <family val="1"/>
      </rPr>
      <t xml:space="preserve"> and MVs-</t>
    </r>
    <r>
      <rPr>
        <i/>
        <sz val="11"/>
        <rFont val="Times New Roman"/>
        <family val="1"/>
      </rPr>
      <t>Xian</t>
    </r>
    <r>
      <rPr>
        <sz val="11"/>
        <rFont val="Times New Roman"/>
        <family val="1"/>
      </rPr>
      <t>, and 358 and 139 for populations LANs-</t>
    </r>
    <r>
      <rPr>
        <i/>
        <sz val="11"/>
        <rFont val="Times New Roman"/>
        <family val="1"/>
      </rPr>
      <t>Geng</t>
    </r>
    <r>
      <rPr>
        <sz val="11"/>
        <rFont val="Times New Roman"/>
        <family val="1"/>
      </rPr>
      <t xml:space="preserve"> and MVs-</t>
    </r>
    <r>
      <rPr>
        <i/>
        <sz val="11"/>
        <rFont val="Times New Roman"/>
        <family val="1"/>
      </rPr>
      <t>Geng</t>
    </r>
    <r>
      <rPr>
        <sz val="11"/>
        <rFont val="Times New Roman"/>
        <family val="1"/>
      </rPr>
      <t>, respectively.</t>
    </r>
    <phoneticPr fontId="15" type="noConversion"/>
  </si>
  <si>
    <r>
      <t>*, and * indicate the statistical significance at levels of P&lt;0.05 and 0.01, respectively based on Z tests. Z</t>
    </r>
    <r>
      <rPr>
        <vertAlign val="subscript"/>
        <sz val="11"/>
        <rFont val="Times New Roman"/>
        <family val="1"/>
      </rPr>
      <t>0.01</t>
    </r>
    <r>
      <rPr>
        <sz val="11"/>
        <rFont val="Times New Roman"/>
        <family val="1"/>
      </rPr>
      <t>= ±2.33, Z</t>
    </r>
    <r>
      <rPr>
        <vertAlign val="subscript"/>
        <sz val="11"/>
        <rFont val="Times New Roman"/>
        <family val="1"/>
      </rPr>
      <t>0.05</t>
    </r>
    <r>
      <rPr>
        <sz val="11"/>
        <rFont val="Times New Roman"/>
        <family val="1"/>
      </rPr>
      <t>= ±1.96</t>
    </r>
    <phoneticPr fontId="15" type="noConversion"/>
  </si>
  <si>
    <r>
      <rPr>
        <i/>
        <sz val="10"/>
        <rFont val="Arial"/>
        <family val="2"/>
      </rPr>
      <t>E</t>
    </r>
    <r>
      <rPr>
        <i/>
        <vertAlign val="subscript"/>
        <sz val="10"/>
        <rFont val="Arial"/>
        <family val="2"/>
      </rPr>
      <t>H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and gcHapN are the Shannon’s equitability, and number of gcHaps identified.</t>
    </r>
    <phoneticPr fontId="2" type="noConversion"/>
  </si>
  <si>
    <r>
      <t>The checkmark (</t>
    </r>
    <r>
      <rPr>
        <sz val="10"/>
        <color rgb="FF000000"/>
        <rFont val="宋体"/>
        <family val="3"/>
        <charset val="134"/>
      </rPr>
      <t>√</t>
    </r>
    <r>
      <rPr>
        <sz val="10"/>
        <color rgb="FF000000"/>
        <rFont val="Arial"/>
        <family val="2"/>
      </rPr>
      <t>) indicates a significant difference in this trait between the predominant and unfavorable gcHaps at specific GLR loci in the 3KRG accessions.</t>
    </r>
    <phoneticPr fontId="2" type="noConversion"/>
  </si>
  <si>
    <t>Total</t>
    <phoneticPr fontId="2" type="noConversion"/>
  </si>
  <si>
    <t>Total</t>
    <phoneticPr fontId="2" type="noConversion"/>
  </si>
  <si>
    <r>
      <rPr>
        <b/>
        <sz val="12"/>
        <color theme="1"/>
        <rFont val="Times New Roman"/>
        <family val="1"/>
      </rPr>
      <t>Supplementary Data 7.</t>
    </r>
    <r>
      <rPr>
        <sz val="12"/>
        <color theme="1"/>
        <rFont val="Times New Roman"/>
        <family val="1"/>
      </rPr>
      <t xml:space="preserve"> Frequency shifts in the predominant gcHaps at 24 </t>
    </r>
    <r>
      <rPr>
        <i/>
        <sz val="12"/>
        <color theme="1"/>
        <rFont val="Times New Roman"/>
        <family val="1"/>
      </rPr>
      <t>GLR</t>
    </r>
    <r>
      <rPr>
        <sz val="12"/>
        <color theme="1"/>
        <rFont val="Times New Roman"/>
        <family val="1"/>
      </rPr>
      <t xml:space="preserve"> genes between the landraces and modern varieties.</t>
    </r>
    <phoneticPr fontId="2" type="noConversion"/>
  </si>
  <si>
    <r>
      <rPr>
        <b/>
        <sz val="12"/>
        <rFont val="Times New Roman"/>
        <family val="1"/>
      </rPr>
      <t xml:space="preserve">Supplementary Data 6. </t>
    </r>
    <r>
      <rPr>
        <sz val="12"/>
        <rFont val="Times New Roman"/>
        <family val="1"/>
      </rPr>
      <t>Comparisons in genetic diversity of the 24 polymorphic</t>
    </r>
    <r>
      <rPr>
        <i/>
        <sz val="12"/>
        <rFont val="Times New Roman"/>
        <family val="1"/>
      </rPr>
      <t xml:space="preserve"> OsGLR</t>
    </r>
    <r>
      <rPr>
        <sz val="12"/>
        <rFont val="Times New Roman"/>
        <family val="1"/>
      </rPr>
      <t xml:space="preserve"> genes between the landraces (LANs) and modern varieties (MVs) of populations </t>
    </r>
    <r>
      <rPr>
        <i/>
        <sz val="12"/>
        <rFont val="Times New Roman"/>
        <family val="1"/>
      </rPr>
      <t>Xian</t>
    </r>
    <r>
      <rPr>
        <sz val="12"/>
        <rFont val="Times New Roman"/>
        <family val="1"/>
      </rPr>
      <t xml:space="preserve"> and </t>
    </r>
    <r>
      <rPr>
        <i/>
        <sz val="12"/>
        <rFont val="Times New Roman"/>
        <family val="1"/>
      </rPr>
      <t>Geng.</t>
    </r>
    <phoneticPr fontId="15" type="noConversion"/>
  </si>
  <si>
    <r>
      <t xml:space="preserve">Supplementary Data 5. The Nei’s genetic identity among five major populations calculated from the gcHap data of rice </t>
    </r>
    <r>
      <rPr>
        <b/>
        <i/>
        <sz val="12"/>
        <color theme="1"/>
        <rFont val="Times New Roman"/>
        <family val="1"/>
      </rPr>
      <t>OsGLR</t>
    </r>
    <r>
      <rPr>
        <b/>
        <sz val="12"/>
        <color theme="1"/>
        <rFont val="Times New Roman"/>
        <family val="1"/>
      </rPr>
      <t xml:space="preserve"> genes.</t>
    </r>
    <phoneticPr fontId="4" type="noConversion"/>
  </si>
  <si>
    <r>
      <t xml:space="preserve">Supplementary Data 4. </t>
    </r>
    <r>
      <rPr>
        <sz val="11"/>
        <color theme="1"/>
        <rFont val="Arial"/>
        <family val="2"/>
      </rPr>
      <t>The Shannon’s equitability (</t>
    </r>
    <r>
      <rPr>
        <i/>
        <sz val="11"/>
        <color theme="1"/>
        <rFont val="Arial"/>
        <family val="2"/>
      </rPr>
      <t>E</t>
    </r>
    <r>
      <rPr>
        <i/>
        <vertAlign val="subscript"/>
        <sz val="11"/>
        <color theme="1"/>
        <rFont val="Arial"/>
        <family val="2"/>
      </rPr>
      <t>H</t>
    </r>
    <r>
      <rPr>
        <sz val="11"/>
        <color theme="1"/>
        <rFont val="Arial"/>
        <family val="2"/>
      </rPr>
      <t xml:space="preserve">) and gene-CDS-haplotype number (gcHapN) of 26 </t>
    </r>
    <r>
      <rPr>
        <i/>
        <sz val="11"/>
        <color theme="1"/>
        <rFont val="Arial"/>
        <family val="2"/>
      </rPr>
      <t>OsGLR</t>
    </r>
    <r>
      <rPr>
        <sz val="11"/>
        <color theme="1"/>
        <rFont val="Arial"/>
        <family val="2"/>
      </rPr>
      <t xml:space="preserve"> genes in in four major rice populations.</t>
    </r>
    <phoneticPr fontId="2" type="noConversion"/>
  </si>
  <si>
    <t>Gene_name</t>
  </si>
  <si>
    <t>Target_1</t>
  </si>
  <si>
    <t>Target_2</t>
  </si>
  <si>
    <t>Detection_primer_F</t>
  </si>
  <si>
    <t>Detection_primer_R</t>
  </si>
  <si>
    <t>tgcaggtgcaggccatgatcggg</t>
  </si>
  <si>
    <t>gtaggacagcacggggacgcggg</t>
  </si>
  <si>
    <t>GAAATGACTTGACTTCGCACCAG</t>
  </si>
  <si>
    <t>CTCCCGTACGGCGAGTCCTC</t>
  </si>
  <si>
    <t>gctccaattctcactgcatcggg</t>
  </si>
  <si>
    <t>aaagttcatcgcctaaagagg</t>
  </si>
  <si>
    <t>GTGCGTTGTTACGTTGAAGGAT</t>
  </si>
  <si>
    <t>GCATGCAGGATGATGACCCGAG</t>
  </si>
  <si>
    <t>acggcattgtgaactccacatgg</t>
  </si>
  <si>
    <t>TGTGTGTAGAAAAGTTCGATGTG</t>
  </si>
  <si>
    <t>GGTATCCAACATAATCACCATTATTC</t>
  </si>
  <si>
    <t>gagcaggacaccaagtgcagcgg</t>
  </si>
  <si>
    <t>gtcgcggttcacgtcggcgacgg</t>
  </si>
  <si>
    <t>AGCTAGCTAAGCTAGCTACCAAT</t>
  </si>
  <si>
    <t>CGAGAATGGAGGAATTAGATAAC</t>
  </si>
  <si>
    <t>atcttctcgttgggcgttcgggg</t>
  </si>
  <si>
    <t>gtggctggggaacatcagctggg</t>
  </si>
  <si>
    <t>CCATTGCTCACTTCGCAAGT</t>
  </si>
  <si>
    <t>GGACGGCCTAGCTAACTTAC</t>
  </si>
  <si>
    <r>
      <t>agaggataaatgctggagtgagg</t>
    </r>
    <r>
      <rPr>
        <sz val="10"/>
        <color rgb="FF000000"/>
        <rFont val="等线"/>
        <family val="3"/>
        <charset val="134"/>
      </rPr>
      <t>，</t>
    </r>
  </si>
  <si>
    <r>
      <t xml:space="preserve">Supplementary data 3. Target sequence and detection primers of five </t>
    </r>
    <r>
      <rPr>
        <i/>
        <sz val="11"/>
        <color theme="1"/>
        <rFont val="Times New Roman"/>
        <family val="1"/>
      </rPr>
      <t>GLR</t>
    </r>
    <r>
      <rPr>
        <sz val="11"/>
        <color theme="1"/>
        <rFont val="Times New Roman"/>
        <family val="1"/>
      </rPr>
      <t xml:space="preserve"> genes in the knockout experiments.</t>
    </r>
    <phoneticPr fontId="2" type="noConversion"/>
  </si>
  <si>
    <r>
      <t xml:space="preserve">Supplementary Data 2. </t>
    </r>
    <r>
      <rPr>
        <sz val="11"/>
        <color theme="1"/>
        <rFont val="Arial"/>
        <family val="2"/>
      </rPr>
      <t>Expression profiles of the rice GLR genes under normal and abiotic stress conditions.</t>
    </r>
    <phoneticPr fontId="2" type="noConversion"/>
  </si>
  <si>
    <r>
      <t xml:space="preserve">Supplementary Data 8. Phenotypic comparisons between the predominant gcHap and the unfavorable gcHap at 24 polymorphic </t>
    </r>
    <r>
      <rPr>
        <b/>
        <i/>
        <sz val="12"/>
        <color theme="1"/>
        <rFont val="Times New Roman"/>
        <family val="1"/>
      </rPr>
      <t>GLR</t>
    </r>
    <r>
      <rPr>
        <b/>
        <sz val="12"/>
        <color theme="1"/>
        <rFont val="Times New Roman"/>
        <family val="1"/>
      </rPr>
      <t xml:space="preserve"> genes for 15 agronomic traits in the 3KRG accession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.000_ "/>
    <numFmt numFmtId="178" formatCode="0.0"/>
    <numFmt numFmtId="179" formatCode="0.0_ "/>
  </numFmts>
  <fonts count="44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0"/>
      <color theme="1"/>
      <name val="Arial"/>
      <family val="2"/>
    </font>
    <font>
      <i/>
      <sz val="11"/>
      <color theme="1"/>
      <name val="Arial"/>
      <family val="2"/>
    </font>
    <font>
      <i/>
      <vertAlign val="subscript"/>
      <sz val="11"/>
      <color theme="1"/>
      <name val="Arial"/>
      <family val="2"/>
    </font>
    <font>
      <i/>
      <sz val="10"/>
      <color theme="1"/>
      <name val="Arial"/>
      <family val="2"/>
    </font>
    <font>
      <b/>
      <i/>
      <sz val="12"/>
      <color theme="1"/>
      <name val="Times New Roman"/>
      <family val="1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name val="Times New Roman"/>
      <family val="1"/>
    </font>
    <font>
      <sz val="10"/>
      <name val="Arial"/>
      <family val="2"/>
    </font>
    <font>
      <sz val="10"/>
      <name val="宋体"/>
      <family val="3"/>
      <charset val="134"/>
    </font>
    <font>
      <b/>
      <i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rgb="FF000000"/>
      <name val="宋体"/>
      <family val="3"/>
      <charset val="134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i/>
      <vertAlign val="subscript"/>
      <sz val="10"/>
      <color theme="1"/>
      <name val="Arial"/>
      <family val="2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i/>
      <sz val="10"/>
      <name val="Arial"/>
      <family val="2"/>
    </font>
    <font>
      <i/>
      <sz val="10"/>
      <name val="Arial"/>
      <family val="2"/>
    </font>
    <font>
      <b/>
      <sz val="10"/>
      <color indexed="8"/>
      <name val="Arial"/>
      <family val="2"/>
    </font>
    <font>
      <b/>
      <i/>
      <sz val="10"/>
      <color indexed="8"/>
      <name val="Arial"/>
      <family val="2"/>
    </font>
    <font>
      <b/>
      <i/>
      <vertAlign val="subscript"/>
      <sz val="10"/>
      <color indexed="8"/>
      <name val="Arial"/>
      <family val="2"/>
    </font>
    <font>
      <sz val="11"/>
      <name val="Times New Roman"/>
      <family val="1"/>
    </font>
    <font>
      <i/>
      <sz val="11"/>
      <name val="Times New Roman"/>
      <family val="1"/>
    </font>
    <font>
      <vertAlign val="subscript"/>
      <sz val="11"/>
      <name val="Times New Roman"/>
      <family val="1"/>
    </font>
    <font>
      <b/>
      <sz val="12"/>
      <name val="Times New Roman"/>
      <family val="1"/>
    </font>
    <font>
      <i/>
      <sz val="12"/>
      <name val="Times New Roman"/>
      <family val="1"/>
    </font>
    <font>
      <i/>
      <vertAlign val="subscript"/>
      <sz val="10"/>
      <name val="Arial"/>
      <family val="2"/>
    </font>
    <font>
      <b/>
      <sz val="11"/>
      <color theme="1"/>
      <name val="等线"/>
      <family val="2"/>
      <charset val="134"/>
      <scheme val="minor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等线"/>
      <family val="3"/>
      <charset val="134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/>
      <bottom style="medium">
        <color rgb="FF7F7F7F"/>
      </bottom>
      <diagonal/>
    </border>
  </borders>
  <cellStyleXfs count="2">
    <xf numFmtId="0" fontId="0" fillId="0" borderId="0">
      <alignment vertical="center"/>
    </xf>
    <xf numFmtId="0" fontId="16" fillId="0" borderId="0">
      <alignment vertical="center"/>
    </xf>
  </cellStyleXfs>
  <cellXfs count="9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/>
    <xf numFmtId="177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10" fillId="0" borderId="0" xfId="0" applyFont="1">
      <alignment vertical="center"/>
    </xf>
    <xf numFmtId="0" fontId="17" fillId="0" borderId="0" xfId="0" applyFont="1">
      <alignment vertical="center"/>
    </xf>
    <xf numFmtId="0" fontId="18" fillId="0" borderId="0" xfId="0" applyFont="1">
      <alignment vertical="center"/>
    </xf>
    <xf numFmtId="0" fontId="3" fillId="0" borderId="0" xfId="0" applyFont="1" applyBorder="1" applyAlignment="1">
      <alignment vertical="center" wrapText="1"/>
    </xf>
    <xf numFmtId="0" fontId="18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18" fillId="0" borderId="0" xfId="1" applyFont="1" applyBorder="1" applyAlignment="1">
      <alignment horizontal="center" vertical="center"/>
    </xf>
    <xf numFmtId="0" fontId="21" fillId="0" borderId="0" xfId="0" applyFont="1">
      <alignment vertical="center"/>
    </xf>
    <xf numFmtId="0" fontId="24" fillId="0" borderId="3" xfId="0" applyFont="1" applyBorder="1" applyAlignment="1">
      <alignment horizontal="center" vertical="center"/>
    </xf>
    <xf numFmtId="0" fontId="8" fillId="0" borderId="0" xfId="0" applyFont="1" applyBorder="1" applyAlignment="1">
      <alignment horizontal="left" vertical="center"/>
    </xf>
    <xf numFmtId="0" fontId="20" fillId="0" borderId="1" xfId="0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176" fontId="10" fillId="0" borderId="0" xfId="0" applyNumberFormat="1" applyFont="1" applyAlignment="1">
      <alignment horizontal="center" vertical="center"/>
    </xf>
    <xf numFmtId="176" fontId="10" fillId="0" borderId="0" xfId="0" applyNumberFormat="1" applyFont="1" applyAlignment="1">
      <alignment horizontal="center"/>
    </xf>
    <xf numFmtId="176" fontId="10" fillId="0" borderId="4" xfId="0" applyNumberFormat="1" applyFont="1" applyBorder="1" applyAlignment="1">
      <alignment horizontal="center"/>
    </xf>
    <xf numFmtId="178" fontId="10" fillId="0" borderId="4" xfId="0" applyNumberFormat="1" applyFont="1" applyBorder="1" applyAlignment="1">
      <alignment horizontal="center" vertical="center"/>
    </xf>
    <xf numFmtId="176" fontId="10" fillId="0" borderId="4" xfId="0" applyNumberFormat="1" applyFont="1" applyBorder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20" fillId="0" borderId="4" xfId="0" applyFont="1" applyBorder="1" applyAlignment="1">
      <alignment horizontal="center" vertical="center"/>
    </xf>
    <xf numFmtId="0" fontId="26" fillId="0" borderId="0" xfId="0" applyFont="1">
      <alignment vertical="center"/>
    </xf>
    <xf numFmtId="0" fontId="29" fillId="0" borderId="0" xfId="0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23" fillId="0" borderId="4" xfId="0" applyFont="1" applyBorder="1" applyAlignment="1">
      <alignment horizontal="center" vertical="center"/>
    </xf>
    <xf numFmtId="2" fontId="10" fillId="0" borderId="4" xfId="0" applyNumberFormat="1" applyFont="1" applyBorder="1" applyAlignment="1">
      <alignment horizontal="center" vertical="center"/>
    </xf>
    <xf numFmtId="2" fontId="23" fillId="0" borderId="1" xfId="0" applyNumberFormat="1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/>
    </xf>
    <xf numFmtId="0" fontId="30" fillId="0" borderId="1" xfId="0" applyFont="1" applyBorder="1" applyAlignment="1">
      <alignment horizontal="center" vertical="center"/>
    </xf>
    <xf numFmtId="0" fontId="33" fillId="0" borderId="0" xfId="0" applyFont="1">
      <alignment vertical="center"/>
    </xf>
    <xf numFmtId="0" fontId="34" fillId="0" borderId="1" xfId="0" applyFont="1" applyBorder="1">
      <alignment vertical="center"/>
    </xf>
    <xf numFmtId="0" fontId="34" fillId="0" borderId="0" xfId="0" applyFont="1">
      <alignment vertical="center"/>
    </xf>
    <xf numFmtId="0" fontId="33" fillId="0" borderId="11" xfId="0" applyFont="1" applyBorder="1">
      <alignment vertical="center"/>
    </xf>
    <xf numFmtId="0" fontId="29" fillId="0" borderId="10" xfId="0" applyFont="1" applyBorder="1" applyAlignment="1">
      <alignment horizontal="center" vertical="center"/>
    </xf>
    <xf numFmtId="0" fontId="29" fillId="0" borderId="7" xfId="0" applyFont="1" applyBorder="1" applyAlignment="1">
      <alignment horizontal="center" vertical="center"/>
    </xf>
    <xf numFmtId="0" fontId="18" fillId="0" borderId="7" xfId="0" applyFont="1" applyBorder="1" applyAlignment="1">
      <alignment horizontal="center" vertical="center"/>
    </xf>
    <xf numFmtId="0" fontId="29" fillId="0" borderId="0" xfId="0" applyFont="1">
      <alignment vertical="center"/>
    </xf>
    <xf numFmtId="176" fontId="18" fillId="0" borderId="7" xfId="0" applyNumberFormat="1" applyFont="1" applyBorder="1" applyAlignment="1">
      <alignment horizontal="center" vertical="center"/>
    </xf>
    <xf numFmtId="1" fontId="18" fillId="0" borderId="7" xfId="0" applyNumberFormat="1" applyFont="1" applyBorder="1" applyAlignment="1">
      <alignment horizontal="center" vertical="center"/>
    </xf>
    <xf numFmtId="176" fontId="24" fillId="0" borderId="7" xfId="0" applyNumberFormat="1" applyFont="1" applyBorder="1" applyAlignment="1">
      <alignment horizontal="center" vertical="center"/>
    </xf>
    <xf numFmtId="1" fontId="24" fillId="0" borderId="7" xfId="0" applyNumberFormat="1" applyFont="1" applyBorder="1" applyAlignment="1">
      <alignment horizontal="center" vertical="center"/>
    </xf>
    <xf numFmtId="176" fontId="10" fillId="0" borderId="7" xfId="0" applyNumberFormat="1" applyFont="1" applyBorder="1" applyAlignment="1">
      <alignment horizontal="center" vertical="center"/>
    </xf>
    <xf numFmtId="178" fontId="24" fillId="0" borderId="7" xfId="0" applyNumberFormat="1" applyFont="1" applyBorder="1" applyAlignment="1">
      <alignment horizontal="center" vertical="center"/>
    </xf>
    <xf numFmtId="179" fontId="24" fillId="0" borderId="7" xfId="0" applyNumberFormat="1" applyFont="1" applyBorder="1" applyAlignment="1">
      <alignment horizontal="center" vertical="center"/>
    </xf>
    <xf numFmtId="0" fontId="28" fillId="0" borderId="7" xfId="0" applyFont="1" applyBorder="1" applyAlignment="1">
      <alignment horizontal="center" vertical="center"/>
    </xf>
    <xf numFmtId="177" fontId="23" fillId="0" borderId="4" xfId="0" applyNumberFormat="1" applyFont="1" applyBorder="1" applyAlignment="1">
      <alignment horizontal="center" vertical="center"/>
    </xf>
    <xf numFmtId="0" fontId="39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left" vertical="center" wrapText="1"/>
    </xf>
    <xf numFmtId="177" fontId="23" fillId="0" borderId="4" xfId="0" applyNumberFormat="1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 wrapText="1"/>
    </xf>
    <xf numFmtId="0" fontId="23" fillId="0" borderId="1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176" fontId="23" fillId="0" borderId="3" xfId="0" applyNumberFormat="1" applyFont="1" applyBorder="1" applyAlignment="1">
      <alignment horizontal="center" vertical="center"/>
    </xf>
    <xf numFmtId="0" fontId="20" fillId="0" borderId="2" xfId="0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14" xfId="0" applyFont="1" applyBorder="1" applyAlignment="1">
      <alignment horizontal="center" vertical="center"/>
    </xf>
    <xf numFmtId="0" fontId="18" fillId="0" borderId="8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29" fillId="0" borderId="9" xfId="0" applyFont="1" applyBorder="1" applyAlignment="1">
      <alignment horizontal="center" vertical="center"/>
    </xf>
    <xf numFmtId="0" fontId="29" fillId="0" borderId="3" xfId="0" applyFont="1" applyBorder="1" applyAlignment="1">
      <alignment horizontal="center" vertical="center"/>
    </xf>
    <xf numFmtId="0" fontId="29" fillId="0" borderId="7" xfId="0" applyFont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center"/>
    </xf>
    <xf numFmtId="0" fontId="29" fillId="0" borderId="10" xfId="0" applyFont="1" applyBorder="1" applyAlignment="1">
      <alignment horizontal="center" vertical="center"/>
    </xf>
    <xf numFmtId="0" fontId="18" fillId="0" borderId="8" xfId="0" applyFont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29" fillId="0" borderId="7" xfId="0" applyFont="1" applyBorder="1" applyAlignment="1">
      <alignment horizontal="center" vertical="center"/>
    </xf>
    <xf numFmtId="0" fontId="40" fillId="0" borderId="15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41" fillId="0" borderId="0" xfId="0" applyFont="1" applyAlignment="1">
      <alignment horizontal="center" vertical="center"/>
    </xf>
    <xf numFmtId="0" fontId="41" fillId="0" borderId="16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16" xfId="0" applyFont="1" applyBorder="1" applyAlignment="1">
      <alignment horizontal="center" vertical="center"/>
    </xf>
    <xf numFmtId="0" fontId="24" fillId="0" borderId="3" xfId="0" applyFont="1" applyFill="1" applyBorder="1" applyAlignment="1">
      <alignment horizontal="center" vertical="center"/>
    </xf>
    <xf numFmtId="0" fontId="18" fillId="0" borderId="4" xfId="1" applyFont="1" applyBorder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23" fillId="0" borderId="0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28"/>
  <sheetViews>
    <sheetView workbookViewId="0">
      <selection activeCell="D17" sqref="D17"/>
    </sheetView>
  </sheetViews>
  <sheetFormatPr defaultRowHeight="14.25" x14ac:dyDescent="0.2"/>
  <cols>
    <col min="1" max="1" width="10.25" bestFit="1" customWidth="1"/>
    <col min="2" max="2" width="14.75" bestFit="1" customWidth="1"/>
  </cols>
  <sheetData>
    <row r="1" spans="1:75" ht="15.75" thickBot="1" x14ac:dyDescent="0.25">
      <c r="A1" s="64" t="s">
        <v>386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4"/>
      <c r="R1" s="64"/>
      <c r="S1" s="64"/>
      <c r="T1" s="64"/>
    </row>
    <row r="2" spans="1:75" ht="15" thickBot="1" x14ac:dyDescent="0.25">
      <c r="A2" s="8" t="s">
        <v>176</v>
      </c>
      <c r="B2" s="8" t="s">
        <v>172</v>
      </c>
      <c r="C2" s="8" t="s">
        <v>78</v>
      </c>
      <c r="D2" s="8" t="s">
        <v>79</v>
      </c>
      <c r="E2" s="8" t="s">
        <v>80</v>
      </c>
      <c r="F2" s="8" t="s">
        <v>81</v>
      </c>
      <c r="G2" s="8" t="s">
        <v>82</v>
      </c>
      <c r="H2" s="8" t="s">
        <v>83</v>
      </c>
      <c r="I2" s="8" t="s">
        <v>84</v>
      </c>
      <c r="J2" s="8" t="s">
        <v>85</v>
      </c>
      <c r="K2" s="8" t="s">
        <v>86</v>
      </c>
      <c r="L2" s="8" t="s">
        <v>87</v>
      </c>
      <c r="M2" s="8" t="s">
        <v>88</v>
      </c>
      <c r="N2" s="8" t="s">
        <v>89</v>
      </c>
      <c r="O2" s="8" t="s">
        <v>90</v>
      </c>
      <c r="P2" s="8" t="s">
        <v>91</v>
      </c>
      <c r="Q2" s="8" t="s">
        <v>92</v>
      </c>
      <c r="R2" s="8" t="s">
        <v>93</v>
      </c>
      <c r="S2" s="8" t="s">
        <v>94</v>
      </c>
      <c r="T2" s="8" t="s">
        <v>95</v>
      </c>
      <c r="U2" s="8" t="s">
        <v>96</v>
      </c>
      <c r="V2" s="8" t="s">
        <v>97</v>
      </c>
      <c r="W2" s="8" t="s">
        <v>98</v>
      </c>
      <c r="X2" s="8" t="s">
        <v>99</v>
      </c>
      <c r="Y2" s="8" t="s">
        <v>100</v>
      </c>
      <c r="Z2" s="8" t="s">
        <v>101</v>
      </c>
      <c r="AA2" s="8" t="s">
        <v>102</v>
      </c>
      <c r="AB2" s="8" t="s">
        <v>103</v>
      </c>
      <c r="AC2" s="8" t="s">
        <v>104</v>
      </c>
      <c r="AD2" s="8" t="s">
        <v>105</v>
      </c>
      <c r="AE2" s="8" t="s">
        <v>106</v>
      </c>
      <c r="AF2" s="8" t="s">
        <v>107</v>
      </c>
      <c r="AG2" s="8" t="s">
        <v>108</v>
      </c>
      <c r="AH2" s="8" t="s">
        <v>109</v>
      </c>
      <c r="AI2" s="8" t="s">
        <v>110</v>
      </c>
      <c r="AJ2" s="8" t="s">
        <v>111</v>
      </c>
      <c r="AK2" s="8" t="s">
        <v>112</v>
      </c>
      <c r="AL2" s="8" t="s">
        <v>113</v>
      </c>
      <c r="AM2" s="8" t="s">
        <v>174</v>
      </c>
      <c r="AN2" s="8" t="s">
        <v>114</v>
      </c>
      <c r="AO2" s="8" t="s">
        <v>115</v>
      </c>
      <c r="AP2" s="8" t="s">
        <v>116</v>
      </c>
      <c r="AQ2" s="8" t="s">
        <v>117</v>
      </c>
      <c r="AR2" s="8" t="s">
        <v>118</v>
      </c>
      <c r="AS2" s="8" t="s">
        <v>175</v>
      </c>
      <c r="AT2" s="8" t="s">
        <v>119</v>
      </c>
      <c r="AU2" s="8" t="s">
        <v>120</v>
      </c>
      <c r="AV2" s="8" t="s">
        <v>121</v>
      </c>
      <c r="AW2" s="8" t="s">
        <v>122</v>
      </c>
      <c r="AX2" s="8" t="s">
        <v>123</v>
      </c>
      <c r="AY2" s="8" t="s">
        <v>124</v>
      </c>
      <c r="AZ2" s="8" t="s">
        <v>125</v>
      </c>
      <c r="BA2" s="8" t="s">
        <v>126</v>
      </c>
      <c r="BB2" s="8" t="s">
        <v>127</v>
      </c>
      <c r="BC2" s="8" t="s">
        <v>128</v>
      </c>
      <c r="BD2" s="8" t="s">
        <v>129</v>
      </c>
      <c r="BE2" s="8" t="s">
        <v>130</v>
      </c>
      <c r="BF2" s="8" t="s">
        <v>131</v>
      </c>
      <c r="BG2" s="8" t="s">
        <v>132</v>
      </c>
      <c r="BH2" s="8" t="s">
        <v>133</v>
      </c>
      <c r="BI2" s="8" t="s">
        <v>134</v>
      </c>
      <c r="BJ2" s="8" t="s">
        <v>135</v>
      </c>
      <c r="BK2" s="8" t="s">
        <v>136</v>
      </c>
      <c r="BL2" s="8" t="s">
        <v>137</v>
      </c>
      <c r="BM2" s="8" t="s">
        <v>138</v>
      </c>
      <c r="BN2" s="8" t="s">
        <v>139</v>
      </c>
      <c r="BO2" s="8" t="s">
        <v>140</v>
      </c>
      <c r="BP2" s="8" t="s">
        <v>141</v>
      </c>
      <c r="BQ2" s="8" t="s">
        <v>142</v>
      </c>
      <c r="BR2" s="8" t="s">
        <v>143</v>
      </c>
      <c r="BS2" s="8" t="s">
        <v>144</v>
      </c>
      <c r="BT2" s="8" t="s">
        <v>145</v>
      </c>
      <c r="BU2" s="8" t="s">
        <v>146</v>
      </c>
      <c r="BV2" s="8" t="s">
        <v>147</v>
      </c>
      <c r="BW2" s="9" t="s">
        <v>148</v>
      </c>
    </row>
    <row r="3" spans="1:75" x14ac:dyDescent="0.2">
      <c r="A3" s="13" t="s">
        <v>41</v>
      </c>
      <c r="B3" s="10" t="s">
        <v>149</v>
      </c>
      <c r="C3" s="10">
        <v>14.86</v>
      </c>
      <c r="D3" s="10">
        <v>15.76</v>
      </c>
      <c r="E3" s="10">
        <v>17.61</v>
      </c>
      <c r="F3" s="10">
        <v>83.41</v>
      </c>
      <c r="G3" s="10">
        <v>14.92</v>
      </c>
      <c r="H3" s="10">
        <v>54.88</v>
      </c>
      <c r="I3" s="10">
        <v>50.45</v>
      </c>
      <c r="J3" s="10">
        <v>70.02</v>
      </c>
      <c r="K3" s="10">
        <v>83.33</v>
      </c>
      <c r="L3" s="10">
        <v>94.63</v>
      </c>
      <c r="M3" s="10">
        <v>83.63</v>
      </c>
      <c r="N3" s="10">
        <v>237.51</v>
      </c>
      <c r="O3" s="10">
        <v>197.76</v>
      </c>
      <c r="P3" s="10">
        <v>47.11</v>
      </c>
      <c r="Q3" s="10">
        <v>163.13</v>
      </c>
      <c r="R3" s="10">
        <v>109.7</v>
      </c>
      <c r="S3" s="10">
        <v>43.56</v>
      </c>
      <c r="T3" s="10">
        <v>116.22</v>
      </c>
      <c r="U3" s="10">
        <v>137.27000000000001</v>
      </c>
      <c r="V3" s="10">
        <v>190.28</v>
      </c>
      <c r="W3" s="10">
        <v>125.19</v>
      </c>
      <c r="X3" s="10">
        <v>158.83000000000001</v>
      </c>
      <c r="Y3" s="10">
        <v>179.47</v>
      </c>
      <c r="Z3" s="10">
        <v>108.31</v>
      </c>
      <c r="AA3" s="10">
        <v>85.11</v>
      </c>
      <c r="AB3" s="10">
        <v>57.69</v>
      </c>
      <c r="AC3" s="10">
        <v>29.34</v>
      </c>
      <c r="AD3" s="10">
        <v>16.73</v>
      </c>
      <c r="AE3" s="10">
        <v>23.37</v>
      </c>
      <c r="AF3" s="10">
        <v>53.71</v>
      </c>
      <c r="AG3" s="10">
        <v>109.74</v>
      </c>
      <c r="AH3" s="10">
        <v>125.84</v>
      </c>
      <c r="AI3" s="10">
        <v>121.98</v>
      </c>
      <c r="AJ3" s="10">
        <v>170.43</v>
      </c>
      <c r="AK3" s="10">
        <v>138.97999999999999</v>
      </c>
      <c r="AL3" s="10">
        <v>137.5</v>
      </c>
      <c r="AM3" s="10">
        <v>87.65</v>
      </c>
      <c r="AN3" s="10">
        <v>63.56</v>
      </c>
      <c r="AO3" s="10">
        <v>35.64</v>
      </c>
      <c r="AP3" s="10">
        <v>48.62</v>
      </c>
      <c r="AQ3" s="10">
        <v>64.78</v>
      </c>
      <c r="AR3" s="10">
        <v>65.760000000000005</v>
      </c>
      <c r="AS3" s="10">
        <v>99.92</v>
      </c>
      <c r="AT3" s="10">
        <v>107.13</v>
      </c>
      <c r="AU3" s="10">
        <v>108.36</v>
      </c>
      <c r="AV3" s="10">
        <v>111.29</v>
      </c>
      <c r="AW3" s="10">
        <v>129.97999999999999</v>
      </c>
      <c r="AX3" s="10">
        <v>165.64</v>
      </c>
      <c r="AY3" s="10">
        <v>87.65</v>
      </c>
      <c r="AZ3" s="10">
        <v>36.31</v>
      </c>
      <c r="BA3" s="10">
        <v>18.899999999999999</v>
      </c>
      <c r="BB3" s="10">
        <v>9.27</v>
      </c>
      <c r="BC3" s="10">
        <v>7.23</v>
      </c>
      <c r="BD3" s="10">
        <v>7.64</v>
      </c>
      <c r="BE3" s="10">
        <v>5.96</v>
      </c>
      <c r="BF3" s="10">
        <v>67.739999999999995</v>
      </c>
      <c r="BG3" s="10">
        <v>52.84</v>
      </c>
      <c r="BH3" s="10">
        <v>36.99</v>
      </c>
      <c r="BI3" s="10">
        <v>42.01</v>
      </c>
      <c r="BJ3" s="10">
        <v>40.76</v>
      </c>
      <c r="BK3" s="10">
        <v>30.25</v>
      </c>
      <c r="BL3" s="10">
        <v>55.4</v>
      </c>
      <c r="BM3" s="10">
        <v>13.54</v>
      </c>
      <c r="BN3" s="10">
        <v>6.38</v>
      </c>
      <c r="BO3" s="10">
        <v>1.46</v>
      </c>
      <c r="BP3" s="10">
        <v>1.95</v>
      </c>
      <c r="BQ3" s="10">
        <v>8.39</v>
      </c>
      <c r="BR3" s="10">
        <v>90.78</v>
      </c>
      <c r="BS3" s="10">
        <v>124.81</v>
      </c>
      <c r="BT3" s="10">
        <v>144.75</v>
      </c>
      <c r="BU3" s="10">
        <v>107.55</v>
      </c>
      <c r="BV3" s="10">
        <v>124.66</v>
      </c>
      <c r="BW3" s="10">
        <v>138.88</v>
      </c>
    </row>
    <row r="4" spans="1:75" x14ac:dyDescent="0.2">
      <c r="A4" s="13" t="s">
        <v>2</v>
      </c>
      <c r="B4" s="10" t="s">
        <v>150</v>
      </c>
      <c r="C4" s="10">
        <v>25.62</v>
      </c>
      <c r="D4" s="10">
        <v>26.92</v>
      </c>
      <c r="E4" s="10">
        <v>117.65</v>
      </c>
      <c r="F4" s="10">
        <v>209.68</v>
      </c>
      <c r="G4" s="10">
        <v>73.69</v>
      </c>
      <c r="H4" s="10">
        <v>15.93</v>
      </c>
      <c r="I4" s="10">
        <v>76.52</v>
      </c>
      <c r="J4" s="10">
        <v>4.6100000000000003</v>
      </c>
      <c r="K4" s="10">
        <v>8.92</v>
      </c>
      <c r="L4" s="10">
        <v>10.57</v>
      </c>
      <c r="M4" s="10">
        <v>57.36</v>
      </c>
      <c r="N4" s="10">
        <v>76.709999999999994</v>
      </c>
      <c r="O4" s="10">
        <v>112.61</v>
      </c>
      <c r="P4" s="10">
        <v>43.14</v>
      </c>
      <c r="Q4" s="10">
        <v>75.63</v>
      </c>
      <c r="R4" s="10">
        <v>153.13999999999999</v>
      </c>
      <c r="S4" s="10">
        <v>79.67</v>
      </c>
      <c r="T4" s="10">
        <v>26.68</v>
      </c>
      <c r="U4" s="10">
        <v>27.09</v>
      </c>
      <c r="V4" s="10">
        <v>23.71</v>
      </c>
      <c r="W4" s="10">
        <v>20.03</v>
      </c>
      <c r="X4" s="10">
        <v>30.25</v>
      </c>
      <c r="Y4" s="10">
        <v>42.18</v>
      </c>
      <c r="Z4" s="10">
        <v>25.04</v>
      </c>
      <c r="AA4" s="10">
        <v>52.96</v>
      </c>
      <c r="AB4" s="10">
        <v>50.87</v>
      </c>
      <c r="AC4" s="10">
        <v>121.94</v>
      </c>
      <c r="AD4" s="10">
        <v>24.08</v>
      </c>
      <c r="AE4" s="10">
        <v>32.93</v>
      </c>
      <c r="AF4" s="10">
        <v>42.83</v>
      </c>
      <c r="AG4" s="10">
        <v>22.69</v>
      </c>
      <c r="AH4" s="10">
        <v>51.86</v>
      </c>
      <c r="AI4" s="10">
        <v>46.43</v>
      </c>
      <c r="AJ4" s="10">
        <v>161.53</v>
      </c>
      <c r="AK4" s="10">
        <v>195.63</v>
      </c>
      <c r="AL4" s="10">
        <v>148.5</v>
      </c>
      <c r="AM4" s="10">
        <v>98.59</v>
      </c>
      <c r="AN4" s="10">
        <v>91.56</v>
      </c>
      <c r="AO4" s="10">
        <v>213.15</v>
      </c>
      <c r="AP4" s="10">
        <v>376.78</v>
      </c>
      <c r="AQ4" s="10">
        <v>633.94000000000005</v>
      </c>
      <c r="AR4" s="10">
        <v>94.89</v>
      </c>
      <c r="AS4" s="10">
        <v>41.12</v>
      </c>
      <c r="AT4" s="10">
        <v>23.92</v>
      </c>
      <c r="AU4" s="10">
        <v>38.65</v>
      </c>
      <c r="AV4" s="10">
        <v>46.86</v>
      </c>
      <c r="AW4" s="10">
        <v>45.45</v>
      </c>
      <c r="AX4" s="10">
        <v>51.45</v>
      </c>
      <c r="AY4" s="10">
        <v>98.59</v>
      </c>
      <c r="AZ4" s="10">
        <v>57.48</v>
      </c>
      <c r="BA4" s="10">
        <v>31.01</v>
      </c>
      <c r="BB4" s="10">
        <v>9.25</v>
      </c>
      <c r="BC4" s="10">
        <v>7.19</v>
      </c>
      <c r="BD4" s="10">
        <v>0.98</v>
      </c>
      <c r="BE4" s="10">
        <v>2.48</v>
      </c>
      <c r="BF4" s="10">
        <v>41.47</v>
      </c>
      <c r="BG4" s="10">
        <v>27.14</v>
      </c>
      <c r="BH4" s="10">
        <v>7.72</v>
      </c>
      <c r="BI4" s="10">
        <v>6.3</v>
      </c>
      <c r="BJ4" s="10">
        <v>6.34</v>
      </c>
      <c r="BK4" s="10">
        <v>17.75</v>
      </c>
      <c r="BL4" s="10">
        <v>63.08</v>
      </c>
      <c r="BM4" s="10">
        <v>47.19</v>
      </c>
      <c r="BN4" s="10">
        <v>73.22</v>
      </c>
      <c r="BO4" s="10">
        <v>165.68</v>
      </c>
      <c r="BP4" s="10">
        <v>104.15</v>
      </c>
      <c r="BQ4" s="10">
        <v>185.18</v>
      </c>
      <c r="BR4" s="10">
        <v>35.78</v>
      </c>
      <c r="BS4" s="10">
        <v>7.16</v>
      </c>
      <c r="BT4" s="10">
        <v>5.1100000000000003</v>
      </c>
      <c r="BU4" s="10">
        <v>2.5</v>
      </c>
      <c r="BV4" s="10">
        <v>4.43</v>
      </c>
      <c r="BW4" s="10">
        <v>6.05</v>
      </c>
    </row>
    <row r="5" spans="1:75" x14ac:dyDescent="0.2">
      <c r="A5" s="13" t="s">
        <v>43</v>
      </c>
      <c r="B5" s="10" t="s">
        <v>151</v>
      </c>
      <c r="C5" s="10">
        <v>372.02</v>
      </c>
      <c r="D5" s="10">
        <v>362.4</v>
      </c>
      <c r="E5" s="10">
        <v>253.1</v>
      </c>
      <c r="F5" s="10">
        <v>222.93</v>
      </c>
      <c r="G5" s="10">
        <v>182.11</v>
      </c>
      <c r="H5" s="10">
        <v>22.01</v>
      </c>
      <c r="I5" s="10">
        <v>33.15</v>
      </c>
      <c r="J5" s="10">
        <v>12.47</v>
      </c>
      <c r="K5" s="10">
        <v>27.58</v>
      </c>
      <c r="L5" s="10">
        <v>5.32</v>
      </c>
      <c r="M5" s="10">
        <v>508.93</v>
      </c>
      <c r="N5" s="10">
        <v>723.17</v>
      </c>
      <c r="O5" s="10">
        <v>565.58000000000004</v>
      </c>
      <c r="P5" s="10">
        <v>733.6</v>
      </c>
      <c r="Q5" s="10">
        <v>722.21</v>
      </c>
      <c r="R5" s="10">
        <v>560.55999999999995</v>
      </c>
      <c r="S5" s="10">
        <v>648.19000000000005</v>
      </c>
      <c r="T5" s="10">
        <v>12.34</v>
      </c>
      <c r="U5" s="10">
        <v>11.51</v>
      </c>
      <c r="V5" s="10">
        <v>13.58</v>
      </c>
      <c r="W5" s="10">
        <v>14.83</v>
      </c>
      <c r="X5" s="10">
        <v>13.61</v>
      </c>
      <c r="Y5" s="10">
        <v>25.89</v>
      </c>
      <c r="Z5" s="10">
        <v>18.53</v>
      </c>
      <c r="AA5" s="10">
        <v>540.09</v>
      </c>
      <c r="AB5" s="10">
        <v>821.78</v>
      </c>
      <c r="AC5" s="10">
        <v>408.55</v>
      </c>
      <c r="AD5" s="10">
        <v>52.29</v>
      </c>
      <c r="AE5" s="10">
        <v>19.43</v>
      </c>
      <c r="AF5" s="10">
        <v>36.729999999999997</v>
      </c>
      <c r="AG5" s="10">
        <v>26.17</v>
      </c>
      <c r="AH5" s="10">
        <v>26.53</v>
      </c>
      <c r="AI5" s="10">
        <v>34.1</v>
      </c>
      <c r="AJ5" s="10">
        <v>40.99</v>
      </c>
      <c r="AK5" s="10">
        <v>39.71</v>
      </c>
      <c r="AL5" s="10">
        <v>32.21</v>
      </c>
      <c r="AM5" s="10">
        <v>559.36</v>
      </c>
      <c r="AN5" s="10">
        <v>407.82</v>
      </c>
      <c r="AO5" s="10">
        <v>252.22</v>
      </c>
      <c r="AP5" s="10">
        <v>461.8</v>
      </c>
      <c r="AQ5" s="10">
        <v>1093.1600000000001</v>
      </c>
      <c r="AR5" s="10">
        <v>481.7</v>
      </c>
      <c r="AS5" s="10">
        <v>26.73</v>
      </c>
      <c r="AT5" s="10">
        <v>28.43</v>
      </c>
      <c r="AU5" s="10">
        <v>28.32</v>
      </c>
      <c r="AV5" s="10">
        <v>30.81</v>
      </c>
      <c r="AW5" s="10">
        <v>35.9</v>
      </c>
      <c r="AX5" s="10">
        <v>67.16</v>
      </c>
      <c r="AY5" s="10">
        <v>559.36</v>
      </c>
      <c r="AZ5" s="10">
        <v>609.64</v>
      </c>
      <c r="BA5" s="10">
        <v>183.44</v>
      </c>
      <c r="BB5" s="10">
        <v>103.29</v>
      </c>
      <c r="BC5" s="10">
        <v>69.98</v>
      </c>
      <c r="BD5" s="10">
        <v>57.14</v>
      </c>
      <c r="BE5" s="10">
        <v>46.44</v>
      </c>
      <c r="BF5" s="10">
        <v>34.090000000000003</v>
      </c>
      <c r="BG5" s="10">
        <v>20.18</v>
      </c>
      <c r="BH5" s="10">
        <v>11.57</v>
      </c>
      <c r="BI5" s="10">
        <v>11.58</v>
      </c>
      <c r="BJ5" s="10">
        <v>8.14</v>
      </c>
      <c r="BK5" s="10">
        <v>10.17</v>
      </c>
      <c r="BL5" s="10">
        <v>982.09</v>
      </c>
      <c r="BM5" s="10">
        <v>262.58999999999997</v>
      </c>
      <c r="BN5" s="10">
        <v>129.16999999999999</v>
      </c>
      <c r="BO5" s="10">
        <v>145.86000000000001</v>
      </c>
      <c r="BP5" s="10">
        <v>209.85</v>
      </c>
      <c r="BQ5" s="10">
        <v>141.77000000000001</v>
      </c>
      <c r="BR5" s="10">
        <v>33.409999999999997</v>
      </c>
      <c r="BS5" s="10">
        <v>43.31</v>
      </c>
      <c r="BT5" s="10">
        <v>41.7</v>
      </c>
      <c r="BU5" s="10">
        <v>50.42</v>
      </c>
      <c r="BV5" s="10">
        <v>20.53</v>
      </c>
      <c r="BW5" s="10">
        <v>43.05</v>
      </c>
    </row>
    <row r="6" spans="1:75" x14ac:dyDescent="0.2">
      <c r="A6" s="13" t="s">
        <v>4</v>
      </c>
      <c r="B6" s="10" t="s">
        <v>152</v>
      </c>
      <c r="C6" s="10">
        <v>10.6</v>
      </c>
      <c r="D6" s="10">
        <v>9.33</v>
      </c>
      <c r="E6" s="10">
        <v>2.09</v>
      </c>
      <c r="F6" s="10">
        <v>3.04</v>
      </c>
      <c r="G6" s="10">
        <v>19.649999999999999</v>
      </c>
      <c r="H6" s="10">
        <v>1.07</v>
      </c>
      <c r="I6" s="10">
        <v>2.84</v>
      </c>
      <c r="J6" s="10">
        <v>0</v>
      </c>
      <c r="K6" s="10">
        <v>1.5</v>
      </c>
      <c r="L6" s="10">
        <v>0</v>
      </c>
      <c r="M6" s="10">
        <v>3.17</v>
      </c>
      <c r="N6" s="10">
        <v>2.31</v>
      </c>
      <c r="O6" s="10">
        <v>2.0499999999999998</v>
      </c>
      <c r="P6" s="10">
        <v>0</v>
      </c>
      <c r="Q6" s="10">
        <v>0</v>
      </c>
      <c r="R6" s="10">
        <v>8.44</v>
      </c>
      <c r="S6" s="10">
        <v>0</v>
      </c>
      <c r="T6" s="10">
        <v>0.83</v>
      </c>
      <c r="U6" s="10">
        <v>0</v>
      </c>
      <c r="V6" s="10">
        <v>0</v>
      </c>
      <c r="W6" s="10">
        <v>0</v>
      </c>
      <c r="X6" s="10">
        <v>2.68</v>
      </c>
      <c r="Y6" s="10">
        <v>2.4</v>
      </c>
      <c r="Z6" s="10">
        <v>0</v>
      </c>
      <c r="AA6" s="10">
        <v>5.09</v>
      </c>
      <c r="AB6" s="10">
        <v>2.91</v>
      </c>
      <c r="AC6" s="10">
        <v>3.91</v>
      </c>
      <c r="AD6" s="10">
        <v>2.66</v>
      </c>
      <c r="AE6" s="10">
        <v>25.52</v>
      </c>
      <c r="AF6" s="10">
        <v>43.06</v>
      </c>
      <c r="AG6" s="10">
        <v>3.62</v>
      </c>
      <c r="AH6" s="10">
        <v>4.0199999999999996</v>
      </c>
      <c r="AI6" s="10">
        <v>0</v>
      </c>
      <c r="AJ6" s="10">
        <v>21.41</v>
      </c>
      <c r="AK6" s="10">
        <v>30.99</v>
      </c>
      <c r="AL6" s="10">
        <v>15.35</v>
      </c>
      <c r="AM6" s="10">
        <v>0</v>
      </c>
      <c r="AN6" s="10">
        <v>2.86</v>
      </c>
      <c r="AO6" s="10">
        <v>5.38</v>
      </c>
      <c r="AP6" s="10">
        <v>14.36</v>
      </c>
      <c r="AQ6" s="10">
        <v>17.309999999999999</v>
      </c>
      <c r="AR6" s="10">
        <v>2.63</v>
      </c>
      <c r="AS6" s="10">
        <v>2</v>
      </c>
      <c r="AT6" s="10">
        <v>29.33</v>
      </c>
      <c r="AU6" s="10">
        <v>27.39</v>
      </c>
      <c r="AV6" s="10">
        <v>31.8</v>
      </c>
      <c r="AW6" s="10">
        <v>28.85</v>
      </c>
      <c r="AX6" s="10">
        <v>49.31</v>
      </c>
      <c r="AY6" s="10">
        <v>0</v>
      </c>
      <c r="AZ6" s="10">
        <v>5.7</v>
      </c>
      <c r="BA6" s="10">
        <v>2.63</v>
      </c>
      <c r="BB6" s="10">
        <v>1.18</v>
      </c>
      <c r="BC6" s="10">
        <v>1.0900000000000001</v>
      </c>
      <c r="BD6" s="10">
        <v>0</v>
      </c>
      <c r="BE6" s="10">
        <v>2.25</v>
      </c>
      <c r="BF6" s="10">
        <v>0</v>
      </c>
      <c r="BG6" s="10">
        <v>0.93</v>
      </c>
      <c r="BH6" s="10">
        <v>2.68</v>
      </c>
      <c r="BI6" s="10">
        <v>7.35</v>
      </c>
      <c r="BJ6" s="10">
        <v>6.68</v>
      </c>
      <c r="BK6" s="10">
        <v>12.08</v>
      </c>
      <c r="BL6" s="10">
        <v>0</v>
      </c>
      <c r="BM6" s="10">
        <v>0</v>
      </c>
      <c r="BN6" s="10">
        <v>1.71</v>
      </c>
      <c r="BO6" s="10">
        <v>1.85</v>
      </c>
      <c r="BP6" s="10">
        <v>3.29</v>
      </c>
      <c r="BQ6" s="10">
        <v>1.51</v>
      </c>
      <c r="BR6" s="10">
        <v>2.17</v>
      </c>
      <c r="BS6" s="10">
        <v>5.92</v>
      </c>
      <c r="BT6" s="10">
        <v>0</v>
      </c>
      <c r="BU6" s="10">
        <v>4.1399999999999997</v>
      </c>
      <c r="BV6" s="10">
        <v>0</v>
      </c>
      <c r="BW6" s="10">
        <v>0</v>
      </c>
    </row>
    <row r="7" spans="1:75" x14ac:dyDescent="0.2">
      <c r="A7" s="13" t="s">
        <v>7</v>
      </c>
      <c r="B7" s="10" t="s">
        <v>153</v>
      </c>
      <c r="C7" s="10">
        <v>26.47</v>
      </c>
      <c r="D7" s="10">
        <v>13.86</v>
      </c>
      <c r="E7" s="10">
        <v>11.79</v>
      </c>
      <c r="F7" s="10">
        <v>7.3</v>
      </c>
      <c r="G7" s="10">
        <v>15.68</v>
      </c>
      <c r="H7" s="10">
        <v>3.24</v>
      </c>
      <c r="I7" s="10">
        <v>6.23</v>
      </c>
      <c r="J7" s="10">
        <v>1.31</v>
      </c>
      <c r="K7" s="10">
        <v>2.35</v>
      </c>
      <c r="L7" s="10">
        <v>2.4</v>
      </c>
      <c r="M7" s="10">
        <v>9.09</v>
      </c>
      <c r="N7" s="10">
        <v>12.21</v>
      </c>
      <c r="O7" s="10">
        <v>8.4499999999999993</v>
      </c>
      <c r="P7" s="10">
        <v>8.92</v>
      </c>
      <c r="Q7" s="10">
        <v>6.13</v>
      </c>
      <c r="R7" s="10">
        <v>8.27</v>
      </c>
      <c r="S7" s="10">
        <v>6.53</v>
      </c>
      <c r="T7" s="10">
        <v>15.67</v>
      </c>
      <c r="U7" s="10">
        <v>11.53</v>
      </c>
      <c r="V7" s="10">
        <v>17.18</v>
      </c>
      <c r="W7" s="10">
        <v>22.77</v>
      </c>
      <c r="X7" s="10">
        <v>14.18</v>
      </c>
      <c r="Y7" s="10">
        <v>16.97</v>
      </c>
      <c r="Z7" s="10">
        <v>13.91</v>
      </c>
      <c r="AA7" s="10">
        <v>6.31</v>
      </c>
      <c r="AB7" s="10">
        <v>6.82</v>
      </c>
      <c r="AC7" s="10">
        <v>9.2200000000000006</v>
      </c>
      <c r="AD7" s="10">
        <v>5.72</v>
      </c>
      <c r="AE7" s="10">
        <v>11.01</v>
      </c>
      <c r="AF7" s="10">
        <v>11.82</v>
      </c>
      <c r="AG7" s="10">
        <v>17.079999999999998</v>
      </c>
      <c r="AH7" s="10">
        <v>39</v>
      </c>
      <c r="AI7" s="10">
        <v>19.350000000000001</v>
      </c>
      <c r="AJ7" s="10">
        <v>43.17</v>
      </c>
      <c r="AK7" s="10">
        <v>40.67</v>
      </c>
      <c r="AL7" s="10">
        <v>17.05</v>
      </c>
      <c r="AM7" s="10">
        <v>10.130000000000001</v>
      </c>
      <c r="AN7" s="10">
        <v>10.08</v>
      </c>
      <c r="AO7" s="10">
        <v>7.73</v>
      </c>
      <c r="AP7" s="10">
        <v>11.82</v>
      </c>
      <c r="AQ7" s="10">
        <v>6.79</v>
      </c>
      <c r="AR7" s="10">
        <v>9.7899999999999991</v>
      </c>
      <c r="AS7" s="10">
        <v>25.8</v>
      </c>
      <c r="AT7" s="10">
        <v>22.22</v>
      </c>
      <c r="AU7" s="10">
        <v>35.630000000000003</v>
      </c>
      <c r="AV7" s="10">
        <v>26.86</v>
      </c>
      <c r="AW7" s="10">
        <v>19.45</v>
      </c>
      <c r="AX7" s="10">
        <v>12.51</v>
      </c>
      <c r="AY7" s="10">
        <v>10.130000000000001</v>
      </c>
      <c r="AZ7" s="10">
        <v>11.18</v>
      </c>
      <c r="BA7" s="10">
        <v>4.9000000000000004</v>
      </c>
      <c r="BB7" s="10">
        <v>5.31</v>
      </c>
      <c r="BC7" s="10">
        <v>2.33</v>
      </c>
      <c r="BD7" s="10">
        <v>2.85</v>
      </c>
      <c r="BE7" s="10">
        <v>2.42</v>
      </c>
      <c r="BF7" s="10">
        <v>16.920000000000002</v>
      </c>
      <c r="BG7" s="10">
        <v>21.3</v>
      </c>
      <c r="BH7" s="10">
        <v>18.149999999999999</v>
      </c>
      <c r="BI7" s="10">
        <v>7.93</v>
      </c>
      <c r="BJ7" s="10">
        <v>8.9700000000000006</v>
      </c>
      <c r="BK7" s="10">
        <v>5.41</v>
      </c>
      <c r="BL7" s="10">
        <v>9.2799999999999994</v>
      </c>
      <c r="BM7" s="10">
        <v>6.32</v>
      </c>
      <c r="BN7" s="10">
        <v>4.3499999999999996</v>
      </c>
      <c r="BO7" s="10">
        <v>3.63</v>
      </c>
      <c r="BP7" s="10">
        <v>3.23</v>
      </c>
      <c r="BQ7" s="10">
        <v>4.17</v>
      </c>
      <c r="BR7" s="10">
        <v>20.37</v>
      </c>
      <c r="BS7" s="10">
        <v>9.2899999999999991</v>
      </c>
      <c r="BT7" s="10">
        <v>6.96</v>
      </c>
      <c r="BU7" s="10">
        <v>4.0599999999999996</v>
      </c>
      <c r="BV7" s="10">
        <v>9.48</v>
      </c>
      <c r="BW7" s="10">
        <v>6.25</v>
      </c>
    </row>
    <row r="8" spans="1:75" x14ac:dyDescent="0.2">
      <c r="A8" s="13" t="s">
        <v>173</v>
      </c>
      <c r="B8" s="10" t="s">
        <v>154</v>
      </c>
      <c r="C8" s="10">
        <v>29.86</v>
      </c>
      <c r="D8" s="10">
        <v>27.83</v>
      </c>
      <c r="E8" s="10">
        <v>36.71</v>
      </c>
      <c r="F8" s="10">
        <v>23.93</v>
      </c>
      <c r="G8" s="10">
        <v>11.17</v>
      </c>
      <c r="H8" s="10">
        <v>5.92</v>
      </c>
      <c r="I8" s="10">
        <v>4.2300000000000004</v>
      </c>
      <c r="J8" s="10">
        <v>2.15</v>
      </c>
      <c r="K8" s="10">
        <v>1.99</v>
      </c>
      <c r="L8" s="10">
        <v>3.8</v>
      </c>
      <c r="M8" s="10">
        <v>84.14</v>
      </c>
      <c r="N8" s="10">
        <v>90.68</v>
      </c>
      <c r="O8" s="10">
        <v>85.21</v>
      </c>
      <c r="P8" s="10">
        <v>56.49</v>
      </c>
      <c r="Q8" s="10">
        <v>81.069999999999993</v>
      </c>
      <c r="R8" s="10">
        <v>71.27</v>
      </c>
      <c r="S8" s="10">
        <v>77.97</v>
      </c>
      <c r="T8" s="10">
        <v>10.64</v>
      </c>
      <c r="U8" s="10">
        <v>6.58</v>
      </c>
      <c r="V8" s="10">
        <v>5.56</v>
      </c>
      <c r="W8" s="10">
        <v>6.93</v>
      </c>
      <c r="X8" s="10">
        <v>8.4</v>
      </c>
      <c r="Y8" s="10">
        <v>4.0599999999999996</v>
      </c>
      <c r="Z8" s="10">
        <v>5.5</v>
      </c>
      <c r="AA8" s="10">
        <v>70.319999999999993</v>
      </c>
      <c r="AB8" s="10">
        <v>57.37</v>
      </c>
      <c r="AC8" s="10">
        <v>50.84</v>
      </c>
      <c r="AD8" s="10">
        <v>33.94</v>
      </c>
      <c r="AE8" s="10">
        <v>37.24</v>
      </c>
      <c r="AF8" s="10">
        <v>15.93</v>
      </c>
      <c r="AG8" s="10">
        <v>7</v>
      </c>
      <c r="AH8" s="10">
        <v>5.33</v>
      </c>
      <c r="AI8" s="10">
        <v>6.84</v>
      </c>
      <c r="AJ8" s="10">
        <v>4.43</v>
      </c>
      <c r="AK8" s="10">
        <v>4.5999999999999996</v>
      </c>
      <c r="AL8" s="10">
        <v>1.85</v>
      </c>
      <c r="AM8" s="10">
        <v>84.57</v>
      </c>
      <c r="AN8" s="10">
        <v>55.81</v>
      </c>
      <c r="AO8" s="10">
        <v>29.4</v>
      </c>
      <c r="AP8" s="10">
        <v>30.47</v>
      </c>
      <c r="AQ8" s="10">
        <v>27.67</v>
      </c>
      <c r="AR8" s="10">
        <v>87.53</v>
      </c>
      <c r="AS8" s="10">
        <v>5.09</v>
      </c>
      <c r="AT8" s="10">
        <v>21.55</v>
      </c>
      <c r="AU8" s="10">
        <v>13.21</v>
      </c>
      <c r="AV8" s="10">
        <v>7.67</v>
      </c>
      <c r="AW8" s="10">
        <v>10.01</v>
      </c>
      <c r="AX8" s="10">
        <v>2.8</v>
      </c>
      <c r="AY8" s="10">
        <v>84.57</v>
      </c>
      <c r="AZ8" s="10">
        <v>48.61</v>
      </c>
      <c r="BA8" s="10">
        <v>45.35</v>
      </c>
      <c r="BB8" s="10">
        <v>49.41</v>
      </c>
      <c r="BC8" s="10">
        <v>36.74</v>
      </c>
      <c r="BD8" s="10">
        <v>39.4</v>
      </c>
      <c r="BE8" s="10">
        <v>38.67</v>
      </c>
      <c r="BF8" s="10">
        <v>6.84</v>
      </c>
      <c r="BG8" s="10">
        <v>4.4800000000000004</v>
      </c>
      <c r="BH8" s="10">
        <v>6.87</v>
      </c>
      <c r="BI8" s="10">
        <v>7.99</v>
      </c>
      <c r="BJ8" s="10">
        <v>8.0500000000000007</v>
      </c>
      <c r="BK8" s="10">
        <v>5.41</v>
      </c>
      <c r="BL8" s="10">
        <v>88.8</v>
      </c>
      <c r="BM8" s="10">
        <v>117.09</v>
      </c>
      <c r="BN8" s="10">
        <v>51.83</v>
      </c>
      <c r="BO8" s="10">
        <v>50.9</v>
      </c>
      <c r="BP8" s="10">
        <v>48.03</v>
      </c>
      <c r="BQ8" s="10">
        <v>74.11</v>
      </c>
      <c r="BR8" s="10">
        <v>8.35</v>
      </c>
      <c r="BS8" s="10">
        <v>3.57</v>
      </c>
      <c r="BT8" s="10">
        <v>7.34</v>
      </c>
      <c r="BU8" s="10">
        <v>4.99</v>
      </c>
      <c r="BV8" s="10">
        <v>8.48</v>
      </c>
      <c r="BW8" s="10">
        <v>1.81</v>
      </c>
    </row>
    <row r="9" spans="1:75" x14ac:dyDescent="0.2">
      <c r="A9" s="13" t="s">
        <v>27</v>
      </c>
      <c r="B9" s="10" t="s">
        <v>155</v>
      </c>
      <c r="C9" s="10">
        <v>23.81</v>
      </c>
      <c r="D9" s="10">
        <v>31.37</v>
      </c>
      <c r="E9" s="10">
        <v>23.19</v>
      </c>
      <c r="F9" s="10">
        <v>10.08</v>
      </c>
      <c r="G9" s="10">
        <v>4.78</v>
      </c>
      <c r="H9" s="10">
        <v>2.15</v>
      </c>
      <c r="I9" s="10">
        <v>2.5</v>
      </c>
      <c r="J9" s="10">
        <v>1.38</v>
      </c>
      <c r="K9" s="10">
        <v>0.46</v>
      </c>
      <c r="L9" s="10">
        <v>1.0900000000000001</v>
      </c>
      <c r="M9" s="10">
        <v>32.67</v>
      </c>
      <c r="N9" s="10">
        <v>38.619999999999997</v>
      </c>
      <c r="O9" s="10">
        <v>36.299999999999997</v>
      </c>
      <c r="P9" s="10">
        <v>35.520000000000003</v>
      </c>
      <c r="Q9" s="10">
        <v>29.08</v>
      </c>
      <c r="R9" s="10">
        <v>41.01</v>
      </c>
      <c r="S9" s="10">
        <v>34.630000000000003</v>
      </c>
      <c r="T9" s="10">
        <v>1.29</v>
      </c>
      <c r="U9" s="10">
        <v>3.26</v>
      </c>
      <c r="V9" s="10">
        <v>2.86</v>
      </c>
      <c r="W9" s="10">
        <v>5.94</v>
      </c>
      <c r="X9" s="10">
        <v>4.1500000000000004</v>
      </c>
      <c r="Y9" s="10">
        <v>4.4800000000000004</v>
      </c>
      <c r="Z9" s="10">
        <v>4.72</v>
      </c>
      <c r="AA9" s="10">
        <v>35.74</v>
      </c>
      <c r="AB9" s="10">
        <v>32.380000000000003</v>
      </c>
      <c r="AC9" s="10">
        <v>24.93</v>
      </c>
      <c r="AD9" s="10">
        <v>10.7</v>
      </c>
      <c r="AE9" s="10">
        <v>7.52</v>
      </c>
      <c r="AF9" s="10">
        <v>7.12</v>
      </c>
      <c r="AG9" s="10">
        <v>9</v>
      </c>
      <c r="AH9" s="10">
        <v>4.3600000000000003</v>
      </c>
      <c r="AI9" s="10">
        <v>17.59</v>
      </c>
      <c r="AJ9" s="10">
        <v>9.48</v>
      </c>
      <c r="AK9" s="10">
        <v>11.83</v>
      </c>
      <c r="AL9" s="10">
        <v>5.55</v>
      </c>
      <c r="AM9" s="10">
        <v>33.4</v>
      </c>
      <c r="AN9" s="10">
        <v>20.37</v>
      </c>
      <c r="AO9" s="10">
        <v>9.4499999999999993</v>
      </c>
      <c r="AP9" s="10">
        <v>7.12</v>
      </c>
      <c r="AQ9" s="10">
        <v>2.68</v>
      </c>
      <c r="AR9" s="10">
        <v>23.65</v>
      </c>
      <c r="AS9" s="10">
        <v>5.92</v>
      </c>
      <c r="AT9" s="10">
        <v>0</v>
      </c>
      <c r="AU9" s="10">
        <v>1.55</v>
      </c>
      <c r="AV9" s="10">
        <v>0.76</v>
      </c>
      <c r="AW9" s="10">
        <v>0</v>
      </c>
      <c r="AX9" s="10">
        <v>4.5</v>
      </c>
      <c r="AY9" s="10">
        <v>33.4</v>
      </c>
      <c r="AZ9" s="10">
        <v>40.67</v>
      </c>
      <c r="BA9" s="10">
        <v>22.42</v>
      </c>
      <c r="BB9" s="10">
        <v>15.33</v>
      </c>
      <c r="BC9" s="10">
        <v>7.71</v>
      </c>
      <c r="BD9" s="10">
        <v>6.02</v>
      </c>
      <c r="BE9" s="10">
        <v>5.22</v>
      </c>
      <c r="BF9" s="10">
        <v>1.83</v>
      </c>
      <c r="BG9" s="10">
        <v>1.1499999999999999</v>
      </c>
      <c r="BH9" s="10">
        <v>3.03</v>
      </c>
      <c r="BI9" s="10">
        <v>1.71</v>
      </c>
      <c r="BJ9" s="10">
        <v>0.59</v>
      </c>
      <c r="BK9" s="10">
        <v>2.14</v>
      </c>
      <c r="BL9" s="10">
        <v>40.770000000000003</v>
      </c>
      <c r="BM9" s="10">
        <v>14.65</v>
      </c>
      <c r="BN9" s="10">
        <v>12.16</v>
      </c>
      <c r="BO9" s="10">
        <v>12.63</v>
      </c>
      <c r="BP9" s="10">
        <v>19.39</v>
      </c>
      <c r="BQ9" s="10">
        <v>20.28</v>
      </c>
      <c r="BR9" s="10">
        <v>9.39</v>
      </c>
      <c r="BS9" s="10">
        <v>1.83</v>
      </c>
      <c r="BT9" s="10">
        <v>3.14</v>
      </c>
      <c r="BU9" s="10">
        <v>6.42</v>
      </c>
      <c r="BV9" s="10">
        <v>2.73</v>
      </c>
      <c r="BW9" s="10">
        <v>0</v>
      </c>
    </row>
    <row r="10" spans="1:75" x14ac:dyDescent="0.2">
      <c r="A10" s="13" t="s">
        <v>29</v>
      </c>
      <c r="B10" s="10" t="s">
        <v>156</v>
      </c>
      <c r="C10" s="10">
        <v>267.63</v>
      </c>
      <c r="D10" s="10">
        <v>206.45</v>
      </c>
      <c r="E10" s="10">
        <v>217.46</v>
      </c>
      <c r="F10" s="10">
        <v>114.73</v>
      </c>
      <c r="G10" s="10">
        <v>79.48</v>
      </c>
      <c r="H10" s="10">
        <v>37.21</v>
      </c>
      <c r="I10" s="10">
        <v>31.81</v>
      </c>
      <c r="J10" s="10">
        <v>18.809999999999999</v>
      </c>
      <c r="K10" s="10">
        <v>38.409999999999997</v>
      </c>
      <c r="L10" s="10">
        <v>38.1</v>
      </c>
      <c r="M10" s="10">
        <v>306.97000000000003</v>
      </c>
      <c r="N10" s="10">
        <v>260.5</v>
      </c>
      <c r="O10" s="10">
        <v>308.63</v>
      </c>
      <c r="P10" s="10">
        <v>245.95</v>
      </c>
      <c r="Q10" s="10">
        <v>307.18</v>
      </c>
      <c r="R10" s="10">
        <v>339.19</v>
      </c>
      <c r="S10" s="10">
        <v>295.10000000000002</v>
      </c>
      <c r="T10" s="10">
        <v>67.09</v>
      </c>
      <c r="U10" s="10">
        <v>57.56</v>
      </c>
      <c r="V10" s="10">
        <v>63.22</v>
      </c>
      <c r="W10" s="10">
        <v>50.62</v>
      </c>
      <c r="X10" s="10">
        <v>86.73</v>
      </c>
      <c r="Y10" s="10">
        <v>53.22</v>
      </c>
      <c r="Z10" s="10">
        <v>68.650000000000006</v>
      </c>
      <c r="AA10" s="10">
        <v>292.77999999999997</v>
      </c>
      <c r="AB10" s="10">
        <v>262.49</v>
      </c>
      <c r="AC10" s="10">
        <v>225.36</v>
      </c>
      <c r="AD10" s="10">
        <v>127.12</v>
      </c>
      <c r="AE10" s="10">
        <v>140.76</v>
      </c>
      <c r="AF10" s="10">
        <v>47.41</v>
      </c>
      <c r="AG10" s="10">
        <v>86.93</v>
      </c>
      <c r="AH10" s="10">
        <v>25.89</v>
      </c>
      <c r="AI10" s="10">
        <v>80.930000000000007</v>
      </c>
      <c r="AJ10" s="10">
        <v>37.369999999999997</v>
      </c>
      <c r="AK10" s="10">
        <v>22.05</v>
      </c>
      <c r="AL10" s="10">
        <v>46.46</v>
      </c>
      <c r="AM10" s="10">
        <v>309.27</v>
      </c>
      <c r="AN10" s="10">
        <v>254.73</v>
      </c>
      <c r="AO10" s="10">
        <v>208.35</v>
      </c>
      <c r="AP10" s="10">
        <v>205.77</v>
      </c>
      <c r="AQ10" s="10">
        <v>180.85</v>
      </c>
      <c r="AR10" s="10">
        <v>266.62</v>
      </c>
      <c r="AS10" s="10">
        <v>94.92</v>
      </c>
      <c r="AT10" s="10">
        <v>52.41</v>
      </c>
      <c r="AU10" s="10">
        <v>74.83</v>
      </c>
      <c r="AV10" s="10">
        <v>65.45</v>
      </c>
      <c r="AW10" s="10">
        <v>45.87</v>
      </c>
      <c r="AX10" s="10">
        <v>101.55</v>
      </c>
      <c r="AY10" s="10">
        <v>309.27</v>
      </c>
      <c r="AZ10" s="10">
        <v>366.69</v>
      </c>
      <c r="BA10" s="10">
        <v>234.06</v>
      </c>
      <c r="BB10" s="10">
        <v>194.8</v>
      </c>
      <c r="BC10" s="10">
        <v>167.3</v>
      </c>
      <c r="BD10" s="10">
        <v>161.82</v>
      </c>
      <c r="BE10" s="10">
        <v>138.46</v>
      </c>
      <c r="BF10" s="10">
        <v>53.1</v>
      </c>
      <c r="BG10" s="10">
        <v>34.35</v>
      </c>
      <c r="BH10" s="10">
        <v>38.82</v>
      </c>
      <c r="BI10" s="10">
        <v>48.59</v>
      </c>
      <c r="BJ10" s="10">
        <v>36.85</v>
      </c>
      <c r="BK10" s="10">
        <v>53.59</v>
      </c>
      <c r="BL10" s="10">
        <v>291.81</v>
      </c>
      <c r="BM10" s="10">
        <v>320.64</v>
      </c>
      <c r="BN10" s="10">
        <v>238.79</v>
      </c>
      <c r="BO10" s="10">
        <v>254.33</v>
      </c>
      <c r="BP10" s="10">
        <v>288.02</v>
      </c>
      <c r="BQ10" s="10">
        <v>338.06</v>
      </c>
      <c r="BR10" s="10">
        <v>55.76</v>
      </c>
      <c r="BS10" s="10">
        <v>57.71</v>
      </c>
      <c r="BT10" s="10">
        <v>79.53</v>
      </c>
      <c r="BU10" s="10">
        <v>76.53</v>
      </c>
      <c r="BV10" s="10">
        <v>76.95</v>
      </c>
      <c r="BW10" s="10">
        <v>51.42</v>
      </c>
    </row>
    <row r="11" spans="1:75" x14ac:dyDescent="0.2">
      <c r="A11" s="13" t="s">
        <v>31</v>
      </c>
      <c r="B11" s="10" t="s">
        <v>157</v>
      </c>
      <c r="C11" s="10">
        <v>0.73</v>
      </c>
      <c r="D11" s="10">
        <v>1.88</v>
      </c>
      <c r="E11" s="10">
        <v>0.86</v>
      </c>
      <c r="F11" s="10">
        <v>0.75</v>
      </c>
      <c r="G11" s="10">
        <v>0.39</v>
      </c>
      <c r="H11" s="10">
        <v>0</v>
      </c>
      <c r="I11" s="10">
        <v>0.26</v>
      </c>
      <c r="J11" s="10">
        <v>0.31</v>
      </c>
      <c r="K11" s="10">
        <v>0</v>
      </c>
      <c r="L11" s="10">
        <v>0</v>
      </c>
      <c r="M11" s="10">
        <v>0.57999999999999996</v>
      </c>
      <c r="N11" s="10">
        <v>1.26</v>
      </c>
      <c r="O11" s="10">
        <v>1.1200000000000001</v>
      </c>
      <c r="P11" s="10">
        <v>0.92</v>
      </c>
      <c r="Q11" s="10">
        <v>0</v>
      </c>
      <c r="R11" s="10">
        <v>0</v>
      </c>
      <c r="S11" s="10">
        <v>0.59</v>
      </c>
      <c r="T11" s="10">
        <v>0</v>
      </c>
      <c r="U11" s="10">
        <v>0</v>
      </c>
      <c r="V11" s="1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.93</v>
      </c>
      <c r="AB11" s="10">
        <v>1.59</v>
      </c>
      <c r="AC11" s="10">
        <v>0.54</v>
      </c>
      <c r="AD11" s="10">
        <v>1.46</v>
      </c>
      <c r="AE11" s="10">
        <v>0</v>
      </c>
      <c r="AF11" s="10">
        <v>0</v>
      </c>
      <c r="AG11" s="10">
        <v>0</v>
      </c>
      <c r="AH11" s="10">
        <v>0</v>
      </c>
      <c r="AI11" s="10">
        <v>0.62</v>
      </c>
      <c r="AJ11" s="10">
        <v>0</v>
      </c>
      <c r="AK11" s="10">
        <v>0</v>
      </c>
      <c r="AL11" s="10">
        <v>0</v>
      </c>
      <c r="AM11" s="10">
        <v>0.6</v>
      </c>
      <c r="AN11" s="10">
        <v>0</v>
      </c>
      <c r="AO11" s="10">
        <v>0</v>
      </c>
      <c r="AP11" s="10">
        <v>0</v>
      </c>
      <c r="AQ11" s="10">
        <v>0</v>
      </c>
      <c r="AR11" s="10">
        <v>0</v>
      </c>
      <c r="AS11" s="10">
        <v>0.55000000000000004</v>
      </c>
      <c r="AT11" s="10">
        <v>0</v>
      </c>
      <c r="AU11" s="10">
        <v>0</v>
      </c>
      <c r="AV11" s="10">
        <v>0</v>
      </c>
      <c r="AW11" s="10">
        <v>0</v>
      </c>
      <c r="AX11" s="10">
        <v>0</v>
      </c>
      <c r="AY11" s="10">
        <v>0.6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  <c r="BE11" s="10">
        <v>0</v>
      </c>
      <c r="BF11" s="10">
        <v>0</v>
      </c>
      <c r="BG11" s="10">
        <v>0</v>
      </c>
      <c r="BH11" s="10">
        <v>0</v>
      </c>
      <c r="BI11" s="10">
        <v>0</v>
      </c>
      <c r="BJ11" s="10">
        <v>0</v>
      </c>
      <c r="BK11" s="10">
        <v>0</v>
      </c>
      <c r="BL11" s="10">
        <v>0</v>
      </c>
      <c r="BM11" s="10">
        <v>0</v>
      </c>
      <c r="BN11" s="10">
        <v>0</v>
      </c>
      <c r="BO11" s="10">
        <v>0</v>
      </c>
      <c r="BP11" s="10">
        <v>0.9</v>
      </c>
      <c r="BQ11" s="10">
        <v>0.83</v>
      </c>
      <c r="BR11" s="10">
        <v>0</v>
      </c>
      <c r="BS11" s="10">
        <v>0</v>
      </c>
      <c r="BT11" s="10">
        <v>0</v>
      </c>
      <c r="BU11" s="10">
        <v>0</v>
      </c>
      <c r="BV11" s="10">
        <v>0</v>
      </c>
      <c r="BW11" s="10">
        <v>0</v>
      </c>
    </row>
    <row r="12" spans="1:75" x14ac:dyDescent="0.2">
      <c r="A12" s="13" t="s">
        <v>33</v>
      </c>
      <c r="B12" s="10" t="s">
        <v>158</v>
      </c>
      <c r="C12" s="10">
        <v>0</v>
      </c>
      <c r="D12" s="10">
        <v>0.57999999999999996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0</v>
      </c>
      <c r="N12" s="10">
        <v>0</v>
      </c>
      <c r="O12" s="10">
        <v>0</v>
      </c>
      <c r="P12" s="10">
        <v>0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.57999999999999996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0</v>
      </c>
      <c r="AJ12" s="10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0">
        <v>0</v>
      </c>
      <c r="AQ12" s="10">
        <v>0</v>
      </c>
      <c r="AR12" s="10">
        <v>0</v>
      </c>
      <c r="AS12" s="10">
        <v>0</v>
      </c>
      <c r="AT12" s="10">
        <v>0</v>
      </c>
      <c r="AU12" s="10">
        <v>0</v>
      </c>
      <c r="AV12" s="10">
        <v>0</v>
      </c>
      <c r="AW12" s="10">
        <v>0</v>
      </c>
      <c r="AX12" s="10">
        <v>0</v>
      </c>
      <c r="AY12" s="10">
        <v>0</v>
      </c>
      <c r="AZ12" s="10">
        <v>0</v>
      </c>
      <c r="BA12" s="10">
        <v>0</v>
      </c>
      <c r="BB12" s="10">
        <v>0</v>
      </c>
      <c r="BC12" s="10">
        <v>0</v>
      </c>
      <c r="BD12" s="10">
        <v>0</v>
      </c>
      <c r="BE12" s="10">
        <v>0</v>
      </c>
      <c r="BF12" s="10">
        <v>0</v>
      </c>
      <c r="BG12" s="10">
        <v>0</v>
      </c>
      <c r="BH12" s="10">
        <v>0</v>
      </c>
      <c r="BI12" s="10">
        <v>0</v>
      </c>
      <c r="BJ12" s="10">
        <v>0</v>
      </c>
      <c r="BK12" s="10">
        <v>0</v>
      </c>
      <c r="BL12" s="10">
        <v>0</v>
      </c>
      <c r="BM12" s="10">
        <v>0</v>
      </c>
      <c r="BN12" s="10">
        <v>1.02</v>
      </c>
      <c r="BO12" s="10">
        <v>0</v>
      </c>
      <c r="BP12" s="10">
        <v>0</v>
      </c>
      <c r="BQ12" s="10">
        <v>0</v>
      </c>
      <c r="BR12" s="10">
        <v>0</v>
      </c>
      <c r="BS12" s="10">
        <v>0</v>
      </c>
      <c r="BT12" s="10">
        <v>0</v>
      </c>
      <c r="BU12" s="10">
        <v>0</v>
      </c>
      <c r="BV12" s="10">
        <v>0</v>
      </c>
      <c r="BW12" s="10">
        <v>0</v>
      </c>
    </row>
    <row r="13" spans="1:75" x14ac:dyDescent="0.2">
      <c r="A13" s="13" t="s">
        <v>35</v>
      </c>
      <c r="B13" s="10" t="s">
        <v>159</v>
      </c>
      <c r="C13" s="10">
        <v>337.69</v>
      </c>
      <c r="D13" s="10">
        <v>277.27999999999997</v>
      </c>
      <c r="E13" s="10">
        <v>253.08</v>
      </c>
      <c r="F13" s="10">
        <v>125.32</v>
      </c>
      <c r="G13" s="10">
        <v>83.97</v>
      </c>
      <c r="H13" s="10">
        <v>33.17</v>
      </c>
      <c r="I13" s="10">
        <v>35.68</v>
      </c>
      <c r="J13" s="10">
        <v>20.99</v>
      </c>
      <c r="K13" s="10">
        <v>35.33</v>
      </c>
      <c r="L13" s="10">
        <v>24.57</v>
      </c>
      <c r="M13" s="10">
        <v>316.31</v>
      </c>
      <c r="N13" s="10">
        <v>269.20999999999998</v>
      </c>
      <c r="O13" s="10">
        <v>339.12</v>
      </c>
      <c r="P13" s="10">
        <v>278.75</v>
      </c>
      <c r="Q13" s="10">
        <v>310.92</v>
      </c>
      <c r="R13" s="10">
        <v>373.51</v>
      </c>
      <c r="S13" s="10">
        <v>332.88</v>
      </c>
      <c r="T13" s="10">
        <v>50.62</v>
      </c>
      <c r="U13" s="10">
        <v>53.55</v>
      </c>
      <c r="V13" s="10">
        <v>56.55</v>
      </c>
      <c r="W13" s="10">
        <v>47.37</v>
      </c>
      <c r="X13" s="10">
        <v>67.47</v>
      </c>
      <c r="Y13" s="10">
        <v>56.62</v>
      </c>
      <c r="Z13" s="10">
        <v>48.07</v>
      </c>
      <c r="AA13" s="10">
        <v>322</v>
      </c>
      <c r="AB13" s="10">
        <v>296.86</v>
      </c>
      <c r="AC13" s="10">
        <v>246.82</v>
      </c>
      <c r="AD13" s="10">
        <v>131.91999999999999</v>
      </c>
      <c r="AE13" s="10">
        <v>137.26</v>
      </c>
      <c r="AF13" s="10">
        <v>45.06</v>
      </c>
      <c r="AG13" s="10">
        <v>68.25</v>
      </c>
      <c r="AH13" s="10">
        <v>24.32</v>
      </c>
      <c r="AI13" s="10">
        <v>60.09</v>
      </c>
      <c r="AJ13" s="10">
        <v>33</v>
      </c>
      <c r="AK13" s="10">
        <v>24.17</v>
      </c>
      <c r="AL13" s="10">
        <v>41.81</v>
      </c>
      <c r="AM13" s="10">
        <v>343.19</v>
      </c>
      <c r="AN13" s="10">
        <v>268.06</v>
      </c>
      <c r="AO13" s="10">
        <v>277.17</v>
      </c>
      <c r="AP13" s="10">
        <v>279.75</v>
      </c>
      <c r="AQ13" s="10">
        <v>227.87</v>
      </c>
      <c r="AR13" s="10">
        <v>353.38</v>
      </c>
      <c r="AS13" s="10">
        <v>66.7</v>
      </c>
      <c r="AT13" s="10">
        <v>54.5</v>
      </c>
      <c r="AU13" s="10">
        <v>74.900000000000006</v>
      </c>
      <c r="AV13" s="10">
        <v>65.599999999999994</v>
      </c>
      <c r="AW13" s="10">
        <v>52.48</v>
      </c>
      <c r="AX13" s="10">
        <v>99.58</v>
      </c>
      <c r="AY13" s="10">
        <v>343.19</v>
      </c>
      <c r="AZ13" s="10">
        <v>436.99</v>
      </c>
      <c r="BA13" s="10">
        <v>281.14999999999998</v>
      </c>
      <c r="BB13" s="10">
        <v>211.32</v>
      </c>
      <c r="BC13" s="10">
        <v>182.23</v>
      </c>
      <c r="BD13" s="10">
        <v>184</v>
      </c>
      <c r="BE13" s="10">
        <v>161.63999999999999</v>
      </c>
      <c r="BF13" s="10">
        <v>40.200000000000003</v>
      </c>
      <c r="BG13" s="10">
        <v>25.2</v>
      </c>
      <c r="BH13" s="10">
        <v>38.72</v>
      </c>
      <c r="BI13" s="10">
        <v>31.87</v>
      </c>
      <c r="BJ13" s="10">
        <v>29.32</v>
      </c>
      <c r="BK13" s="10">
        <v>50.23</v>
      </c>
      <c r="BL13" s="10">
        <v>322.43</v>
      </c>
      <c r="BM13" s="10">
        <v>293.55</v>
      </c>
      <c r="BN13" s="10">
        <v>241.43</v>
      </c>
      <c r="BO13" s="10">
        <v>220.91</v>
      </c>
      <c r="BP13" s="10">
        <v>328.18</v>
      </c>
      <c r="BQ13" s="10">
        <v>352.08</v>
      </c>
      <c r="BR13" s="10">
        <v>44.59</v>
      </c>
      <c r="BS13" s="10">
        <v>43.58</v>
      </c>
      <c r="BT13" s="10">
        <v>69.62</v>
      </c>
      <c r="BU13" s="10">
        <v>66.3</v>
      </c>
      <c r="BV13" s="10">
        <v>67.56</v>
      </c>
      <c r="BW13" s="10">
        <v>53.97</v>
      </c>
    </row>
    <row r="14" spans="1:75" x14ac:dyDescent="0.2">
      <c r="A14" s="13" t="s">
        <v>37</v>
      </c>
      <c r="B14" s="10" t="s">
        <v>177</v>
      </c>
      <c r="C14" s="10">
        <v>30.29</v>
      </c>
      <c r="D14" s="10">
        <v>28.39</v>
      </c>
      <c r="E14" s="10">
        <v>41.36</v>
      </c>
      <c r="F14" s="10">
        <v>39.96</v>
      </c>
      <c r="G14" s="10">
        <v>63.66</v>
      </c>
      <c r="H14" s="10">
        <v>15</v>
      </c>
      <c r="I14" s="10">
        <v>14.67</v>
      </c>
      <c r="J14" s="10">
        <v>8.2899999999999991</v>
      </c>
      <c r="K14" s="10">
        <v>10.54</v>
      </c>
      <c r="L14" s="10">
        <v>21.05</v>
      </c>
      <c r="M14" s="10">
        <v>64.73</v>
      </c>
      <c r="N14" s="10">
        <v>81.47</v>
      </c>
      <c r="O14" s="10">
        <v>75.849999999999994</v>
      </c>
      <c r="P14" s="10">
        <v>93.33</v>
      </c>
      <c r="Q14" s="10">
        <v>76.349999999999994</v>
      </c>
      <c r="R14" s="10">
        <v>74.55</v>
      </c>
      <c r="S14" s="10">
        <v>73.72</v>
      </c>
      <c r="T14" s="10">
        <v>26.07</v>
      </c>
      <c r="U14" s="10">
        <v>21.07</v>
      </c>
      <c r="V14" s="10">
        <v>31.48</v>
      </c>
      <c r="W14" s="10">
        <v>15.38</v>
      </c>
      <c r="X14" s="10">
        <v>33.35</v>
      </c>
      <c r="Y14" s="10">
        <v>19.309999999999999</v>
      </c>
      <c r="Z14" s="10">
        <v>23.41</v>
      </c>
      <c r="AA14" s="10">
        <v>66</v>
      </c>
      <c r="AB14" s="10">
        <v>55.89</v>
      </c>
      <c r="AC14" s="10">
        <v>46.44</v>
      </c>
      <c r="AD14" s="10">
        <v>72.459999999999994</v>
      </c>
      <c r="AE14" s="10">
        <v>66.08</v>
      </c>
      <c r="AF14" s="10">
        <v>50.71</v>
      </c>
      <c r="AG14" s="10">
        <v>23.32</v>
      </c>
      <c r="AH14" s="10">
        <v>17.75</v>
      </c>
      <c r="AI14" s="10">
        <v>29.6</v>
      </c>
      <c r="AJ14" s="10">
        <v>15.96</v>
      </c>
      <c r="AK14" s="10">
        <v>15.32</v>
      </c>
      <c r="AL14" s="10">
        <v>11.3</v>
      </c>
      <c r="AM14" s="10">
        <v>73.680000000000007</v>
      </c>
      <c r="AN14" s="10">
        <v>65.37</v>
      </c>
      <c r="AO14" s="10">
        <v>35.97</v>
      </c>
      <c r="AP14" s="10">
        <v>39.19</v>
      </c>
      <c r="AQ14" s="10">
        <v>40.83</v>
      </c>
      <c r="AR14" s="10">
        <v>89.73</v>
      </c>
      <c r="AS14" s="10">
        <v>27.03</v>
      </c>
      <c r="AT14" s="10">
        <v>23.55</v>
      </c>
      <c r="AU14" s="10">
        <v>33.979999999999997</v>
      </c>
      <c r="AV14" s="10">
        <v>44.2</v>
      </c>
      <c r="AW14" s="10">
        <v>35.479999999999997</v>
      </c>
      <c r="AX14" s="10">
        <v>59.39</v>
      </c>
      <c r="AY14" s="10">
        <v>73.680000000000007</v>
      </c>
      <c r="AZ14" s="10">
        <v>59.53</v>
      </c>
      <c r="BA14" s="10">
        <v>32.729999999999997</v>
      </c>
      <c r="BB14" s="10">
        <v>37.340000000000003</v>
      </c>
      <c r="BC14" s="10">
        <v>51.17</v>
      </c>
      <c r="BD14" s="10">
        <v>48.04</v>
      </c>
      <c r="BE14" s="10">
        <v>64.8</v>
      </c>
      <c r="BF14" s="10">
        <v>20.88</v>
      </c>
      <c r="BG14" s="10">
        <v>12.3</v>
      </c>
      <c r="BH14" s="10">
        <v>17.16</v>
      </c>
      <c r="BI14" s="10">
        <v>22.15</v>
      </c>
      <c r="BJ14" s="10">
        <v>24.89</v>
      </c>
      <c r="BK14" s="10">
        <v>35.340000000000003</v>
      </c>
      <c r="BL14" s="10">
        <v>67.56</v>
      </c>
      <c r="BM14" s="10">
        <v>75.02</v>
      </c>
      <c r="BN14" s="10">
        <v>59.56</v>
      </c>
      <c r="BO14" s="10">
        <v>67.62</v>
      </c>
      <c r="BP14" s="10">
        <v>49.54</v>
      </c>
      <c r="BQ14" s="10">
        <v>91.58</v>
      </c>
      <c r="BR14" s="10">
        <v>21.72</v>
      </c>
      <c r="BS14" s="10">
        <v>17.829999999999998</v>
      </c>
      <c r="BT14" s="10">
        <v>25.44</v>
      </c>
      <c r="BU14" s="10">
        <v>46.51</v>
      </c>
      <c r="BV14" s="10">
        <v>52.95</v>
      </c>
      <c r="BW14" s="10">
        <v>35.39</v>
      </c>
    </row>
    <row r="15" spans="1:75" x14ac:dyDescent="0.2">
      <c r="A15" s="13" t="s">
        <v>38</v>
      </c>
      <c r="B15" s="10" t="s">
        <v>178</v>
      </c>
      <c r="C15" s="10">
        <v>65.760000000000005</v>
      </c>
      <c r="D15" s="10">
        <v>92.89</v>
      </c>
      <c r="E15" s="10">
        <v>73.34</v>
      </c>
      <c r="F15" s="10">
        <v>96.11</v>
      </c>
      <c r="G15" s="10">
        <v>67.77</v>
      </c>
      <c r="H15" s="10">
        <v>87.37</v>
      </c>
      <c r="I15" s="10">
        <v>72.739999999999995</v>
      </c>
      <c r="J15" s="10">
        <v>31.67</v>
      </c>
      <c r="K15" s="10">
        <v>54.59</v>
      </c>
      <c r="L15" s="10">
        <v>42.38</v>
      </c>
      <c r="M15" s="10">
        <v>133.12</v>
      </c>
      <c r="N15" s="10">
        <v>176.54</v>
      </c>
      <c r="O15" s="10">
        <v>128.63</v>
      </c>
      <c r="P15" s="10">
        <v>174.8</v>
      </c>
      <c r="Q15" s="10">
        <v>167.02</v>
      </c>
      <c r="R15" s="10">
        <v>122.23</v>
      </c>
      <c r="S15" s="10">
        <v>136.33000000000001</v>
      </c>
      <c r="T15" s="10">
        <v>133.94</v>
      </c>
      <c r="U15" s="10">
        <v>122.65</v>
      </c>
      <c r="V15" s="10">
        <v>117.21</v>
      </c>
      <c r="W15" s="10">
        <v>137.6</v>
      </c>
      <c r="X15" s="10">
        <v>124.32</v>
      </c>
      <c r="Y15" s="10">
        <v>128.30000000000001</v>
      </c>
      <c r="Z15" s="10">
        <v>151.81</v>
      </c>
      <c r="AA15" s="10">
        <v>152.27000000000001</v>
      </c>
      <c r="AB15" s="10">
        <v>154.76</v>
      </c>
      <c r="AC15" s="10">
        <v>103.16</v>
      </c>
      <c r="AD15" s="10">
        <v>83.96</v>
      </c>
      <c r="AE15" s="10">
        <v>55.16</v>
      </c>
      <c r="AF15" s="10">
        <v>24.82</v>
      </c>
      <c r="AG15" s="10">
        <v>148.53</v>
      </c>
      <c r="AH15" s="10">
        <v>100.87</v>
      </c>
      <c r="AI15" s="10">
        <v>133.74</v>
      </c>
      <c r="AJ15" s="10">
        <v>61.27</v>
      </c>
      <c r="AK15" s="10">
        <v>50.79</v>
      </c>
      <c r="AL15" s="10">
        <v>60.41</v>
      </c>
      <c r="AM15" s="10">
        <v>152.97</v>
      </c>
      <c r="AN15" s="10">
        <v>118.67</v>
      </c>
      <c r="AO15" s="10">
        <v>50.26</v>
      </c>
      <c r="AP15" s="10">
        <v>46.01</v>
      </c>
      <c r="AQ15" s="10">
        <v>35.6</v>
      </c>
      <c r="AR15" s="10">
        <v>155.82</v>
      </c>
      <c r="AS15" s="10">
        <v>137.1</v>
      </c>
      <c r="AT15" s="10">
        <v>125.98</v>
      </c>
      <c r="AU15" s="10">
        <v>116.57</v>
      </c>
      <c r="AV15" s="10">
        <v>106.29</v>
      </c>
      <c r="AW15" s="10">
        <v>69.22</v>
      </c>
      <c r="AX15" s="10">
        <v>88.08</v>
      </c>
      <c r="AY15" s="10">
        <v>152.97</v>
      </c>
      <c r="AZ15" s="10">
        <v>87.8</v>
      </c>
      <c r="BA15" s="10">
        <v>65.989999999999995</v>
      </c>
      <c r="BB15" s="10">
        <v>68.27</v>
      </c>
      <c r="BC15" s="10">
        <v>65.83</v>
      </c>
      <c r="BD15" s="10">
        <v>63.09</v>
      </c>
      <c r="BE15" s="10">
        <v>77.069999999999993</v>
      </c>
      <c r="BF15" s="10">
        <v>155.07</v>
      </c>
      <c r="BG15" s="10">
        <v>110.05</v>
      </c>
      <c r="BH15" s="10">
        <v>82.62</v>
      </c>
      <c r="BI15" s="10">
        <v>93.85</v>
      </c>
      <c r="BJ15" s="10">
        <v>93.53</v>
      </c>
      <c r="BK15" s="10">
        <v>93.55</v>
      </c>
      <c r="BL15" s="10">
        <v>141.96</v>
      </c>
      <c r="BM15" s="10">
        <v>96.93</v>
      </c>
      <c r="BN15" s="10">
        <v>109.32</v>
      </c>
      <c r="BO15" s="10">
        <v>116.72</v>
      </c>
      <c r="BP15" s="10">
        <v>131.51</v>
      </c>
      <c r="BQ15" s="10">
        <v>131.18</v>
      </c>
      <c r="BR15" s="10">
        <v>195.8</v>
      </c>
      <c r="BS15" s="10">
        <v>128.66</v>
      </c>
      <c r="BT15" s="10">
        <v>130.96</v>
      </c>
      <c r="BU15" s="10">
        <v>174.51</v>
      </c>
      <c r="BV15" s="10">
        <v>149.26</v>
      </c>
      <c r="BW15" s="10">
        <v>123.42</v>
      </c>
    </row>
    <row r="16" spans="1:75" x14ac:dyDescent="0.2">
      <c r="A16" s="13" t="s">
        <v>45</v>
      </c>
      <c r="B16" s="10" t="s">
        <v>179</v>
      </c>
      <c r="C16" s="10">
        <v>0.56999999999999995</v>
      </c>
      <c r="D16" s="10">
        <v>0.84</v>
      </c>
      <c r="E16" s="10">
        <v>0.45</v>
      </c>
      <c r="F16" s="10">
        <v>0.57999999999999996</v>
      </c>
      <c r="G16" s="10">
        <v>1.82</v>
      </c>
      <c r="H16" s="10">
        <v>0.92</v>
      </c>
      <c r="I16" s="10">
        <v>0</v>
      </c>
      <c r="J16" s="10">
        <v>0.96</v>
      </c>
      <c r="K16" s="10">
        <v>0</v>
      </c>
      <c r="L16" s="10">
        <v>1.5</v>
      </c>
      <c r="M16" s="10">
        <v>1.82</v>
      </c>
      <c r="N16" s="10">
        <v>1.99</v>
      </c>
      <c r="O16" s="10">
        <v>3.55</v>
      </c>
      <c r="P16" s="10">
        <v>1.45</v>
      </c>
      <c r="Q16" s="10">
        <v>2.2400000000000002</v>
      </c>
      <c r="R16" s="10">
        <v>0</v>
      </c>
      <c r="S16" s="10">
        <v>0.92</v>
      </c>
      <c r="T16" s="10">
        <v>0</v>
      </c>
      <c r="U16" s="10">
        <v>0</v>
      </c>
      <c r="V16" s="10">
        <v>1.99</v>
      </c>
      <c r="W16" s="10">
        <v>1.03</v>
      </c>
      <c r="X16" s="10">
        <v>0</v>
      </c>
      <c r="Y16" s="10">
        <v>0</v>
      </c>
      <c r="Z16" s="10">
        <v>0</v>
      </c>
      <c r="AA16" s="10">
        <v>0</v>
      </c>
      <c r="AB16" s="10">
        <v>0</v>
      </c>
      <c r="AC16" s="10">
        <v>1.69</v>
      </c>
      <c r="AD16" s="10">
        <v>2.2999999999999998</v>
      </c>
      <c r="AE16" s="10">
        <v>1.0900000000000001</v>
      </c>
      <c r="AF16" s="10">
        <v>2.48</v>
      </c>
      <c r="AG16" s="10">
        <v>1.57</v>
      </c>
      <c r="AH16" s="10">
        <v>3.47</v>
      </c>
      <c r="AI16" s="10">
        <v>0</v>
      </c>
      <c r="AJ16" s="10">
        <v>2.64</v>
      </c>
      <c r="AK16" s="10">
        <v>8.23</v>
      </c>
      <c r="AL16" s="10">
        <v>0</v>
      </c>
      <c r="AM16" s="10">
        <v>0.95</v>
      </c>
      <c r="AN16" s="10">
        <v>2.4700000000000002</v>
      </c>
      <c r="AO16" s="10">
        <v>4.6399999999999997</v>
      </c>
      <c r="AP16" s="10">
        <v>0</v>
      </c>
      <c r="AQ16" s="10">
        <v>0</v>
      </c>
      <c r="AR16" s="10">
        <v>2.27</v>
      </c>
      <c r="AS16" s="10">
        <v>0.87</v>
      </c>
      <c r="AT16" s="10">
        <v>1.1499999999999999</v>
      </c>
      <c r="AU16" s="10">
        <v>0</v>
      </c>
      <c r="AV16" s="10">
        <v>2.11</v>
      </c>
      <c r="AW16" s="10">
        <v>0</v>
      </c>
      <c r="AX16" s="10">
        <v>0</v>
      </c>
      <c r="AY16" s="10">
        <v>0.95</v>
      </c>
      <c r="AZ16" s="10">
        <v>1.64</v>
      </c>
      <c r="BA16" s="10">
        <v>0</v>
      </c>
      <c r="BB16" s="10">
        <v>0</v>
      </c>
      <c r="BC16" s="10">
        <v>0</v>
      </c>
      <c r="BD16" s="10">
        <v>0</v>
      </c>
      <c r="BE16" s="10">
        <v>0.96</v>
      </c>
      <c r="BF16" s="10">
        <v>0</v>
      </c>
      <c r="BG16" s="10">
        <v>1.6</v>
      </c>
      <c r="BH16" s="10">
        <v>0.77</v>
      </c>
      <c r="BI16" s="10">
        <v>0</v>
      </c>
      <c r="BJ16" s="10">
        <v>0.82</v>
      </c>
      <c r="BK16" s="10">
        <v>0</v>
      </c>
      <c r="BL16" s="10">
        <v>4.54</v>
      </c>
      <c r="BM16" s="10">
        <v>0</v>
      </c>
      <c r="BN16" s="10">
        <v>1.48</v>
      </c>
      <c r="BO16" s="10">
        <v>0</v>
      </c>
      <c r="BP16" s="10">
        <v>0</v>
      </c>
      <c r="BQ16" s="10">
        <v>0</v>
      </c>
      <c r="BR16" s="10">
        <v>0</v>
      </c>
      <c r="BS16" s="10">
        <v>0</v>
      </c>
      <c r="BT16" s="10">
        <v>0</v>
      </c>
      <c r="BU16" s="10">
        <v>0</v>
      </c>
      <c r="BV16" s="10">
        <v>0</v>
      </c>
      <c r="BW16" s="10">
        <v>0</v>
      </c>
    </row>
    <row r="17" spans="1:75" x14ac:dyDescent="0.2">
      <c r="A17" s="13" t="s">
        <v>46</v>
      </c>
      <c r="B17" s="10" t="s">
        <v>160</v>
      </c>
      <c r="C17" s="10">
        <v>68.489999999999995</v>
      </c>
      <c r="D17" s="10">
        <v>94.94</v>
      </c>
      <c r="E17" s="10">
        <v>23.72</v>
      </c>
      <c r="F17" s="10">
        <v>127.6</v>
      </c>
      <c r="G17" s="10">
        <v>23.76</v>
      </c>
      <c r="H17" s="10">
        <v>47.67</v>
      </c>
      <c r="I17" s="10">
        <v>35.94</v>
      </c>
      <c r="J17" s="10">
        <v>9.6300000000000008</v>
      </c>
      <c r="K17" s="10">
        <v>24.18</v>
      </c>
      <c r="L17" s="10">
        <v>13.99</v>
      </c>
      <c r="M17" s="10">
        <v>602.16999999999996</v>
      </c>
      <c r="N17" s="10">
        <v>820.83</v>
      </c>
      <c r="O17" s="10">
        <v>722.95</v>
      </c>
      <c r="P17" s="10">
        <v>676.76</v>
      </c>
      <c r="Q17" s="10">
        <v>712.8</v>
      </c>
      <c r="R17" s="10">
        <v>394.44</v>
      </c>
      <c r="S17" s="10">
        <v>648.04999999999995</v>
      </c>
      <c r="T17" s="10">
        <v>63.9</v>
      </c>
      <c r="U17" s="10">
        <v>66.8</v>
      </c>
      <c r="V17" s="10">
        <v>68.17</v>
      </c>
      <c r="W17" s="10">
        <v>86.75</v>
      </c>
      <c r="X17" s="10">
        <v>79.75</v>
      </c>
      <c r="Y17" s="10">
        <v>68.12</v>
      </c>
      <c r="Z17" s="10">
        <v>113.94</v>
      </c>
      <c r="AA17" s="10">
        <v>616.13</v>
      </c>
      <c r="AB17" s="10">
        <v>814.48</v>
      </c>
      <c r="AC17" s="10">
        <v>278.29000000000002</v>
      </c>
      <c r="AD17" s="10">
        <v>23.43</v>
      </c>
      <c r="AE17" s="10">
        <v>19.38</v>
      </c>
      <c r="AF17" s="10">
        <v>35.36</v>
      </c>
      <c r="AG17" s="10">
        <v>95.01</v>
      </c>
      <c r="AH17" s="10">
        <v>49.5</v>
      </c>
      <c r="AI17" s="10">
        <v>56.35</v>
      </c>
      <c r="AJ17" s="10">
        <v>40.799999999999997</v>
      </c>
      <c r="AK17" s="10">
        <v>42.58</v>
      </c>
      <c r="AL17" s="10">
        <v>25.73</v>
      </c>
      <c r="AM17" s="10">
        <v>583.83000000000004</v>
      </c>
      <c r="AN17" s="10">
        <v>420.38</v>
      </c>
      <c r="AO17" s="10">
        <v>194.96</v>
      </c>
      <c r="AP17" s="10">
        <v>225.7</v>
      </c>
      <c r="AQ17" s="10">
        <v>218.57</v>
      </c>
      <c r="AR17" s="10">
        <v>490.08</v>
      </c>
      <c r="AS17" s="10">
        <v>73.84</v>
      </c>
      <c r="AT17" s="10">
        <v>47.35</v>
      </c>
      <c r="AU17" s="10">
        <v>43.95</v>
      </c>
      <c r="AV17" s="10">
        <v>38.17</v>
      </c>
      <c r="AW17" s="10">
        <v>30.36</v>
      </c>
      <c r="AX17" s="10">
        <v>34.53</v>
      </c>
      <c r="AY17" s="10">
        <v>583.83000000000004</v>
      </c>
      <c r="AZ17" s="10">
        <v>285.24</v>
      </c>
      <c r="BA17" s="10">
        <v>201.05</v>
      </c>
      <c r="BB17" s="10">
        <v>100.28</v>
      </c>
      <c r="BC17" s="10">
        <v>78.260000000000005</v>
      </c>
      <c r="BD17" s="10">
        <v>46.8</v>
      </c>
      <c r="BE17" s="10">
        <v>37.5</v>
      </c>
      <c r="BF17" s="10">
        <v>77.650000000000006</v>
      </c>
      <c r="BG17" s="10">
        <v>22.3</v>
      </c>
      <c r="BH17" s="10">
        <v>6.76</v>
      </c>
      <c r="BI17" s="10">
        <v>7.93</v>
      </c>
      <c r="BJ17" s="10">
        <v>6.26</v>
      </c>
      <c r="BK17" s="10">
        <v>6.02</v>
      </c>
      <c r="BL17" s="10">
        <v>752.93</v>
      </c>
      <c r="BM17" s="10">
        <v>396.77</v>
      </c>
      <c r="BN17" s="10">
        <v>110.95</v>
      </c>
      <c r="BO17" s="10">
        <v>53.19</v>
      </c>
      <c r="BP17" s="10">
        <v>43.9</v>
      </c>
      <c r="BQ17" s="10">
        <v>189.49</v>
      </c>
      <c r="BR17" s="10">
        <v>109.28</v>
      </c>
      <c r="BS17" s="10">
        <v>68.69</v>
      </c>
      <c r="BT17" s="10">
        <v>67.64</v>
      </c>
      <c r="BU17" s="10">
        <v>44.16</v>
      </c>
      <c r="BV17" s="10">
        <v>14.44</v>
      </c>
      <c r="BW17" s="10">
        <v>20.399999999999999</v>
      </c>
    </row>
    <row r="18" spans="1:75" x14ac:dyDescent="0.2">
      <c r="A18" s="13" t="s">
        <v>48</v>
      </c>
      <c r="B18" s="10" t="s">
        <v>161</v>
      </c>
      <c r="C18" s="10">
        <v>175.22</v>
      </c>
      <c r="D18" s="10">
        <v>237.02</v>
      </c>
      <c r="E18" s="10">
        <v>170.2</v>
      </c>
      <c r="F18" s="10">
        <v>412.29</v>
      </c>
      <c r="G18" s="10">
        <v>122.79</v>
      </c>
      <c r="H18" s="10">
        <v>78.5</v>
      </c>
      <c r="I18" s="10">
        <v>87.21</v>
      </c>
      <c r="J18" s="10">
        <v>219.82</v>
      </c>
      <c r="K18" s="10">
        <v>99.83</v>
      </c>
      <c r="L18" s="10">
        <v>140.38999999999999</v>
      </c>
      <c r="M18" s="10">
        <v>310.08</v>
      </c>
      <c r="N18" s="10">
        <v>434.21</v>
      </c>
      <c r="O18" s="10">
        <v>388.51</v>
      </c>
      <c r="P18" s="10">
        <v>361.32</v>
      </c>
      <c r="Q18" s="10">
        <v>379.32</v>
      </c>
      <c r="R18" s="10">
        <v>267.89999999999998</v>
      </c>
      <c r="S18" s="10">
        <v>331.98</v>
      </c>
      <c r="T18" s="10">
        <v>145.09</v>
      </c>
      <c r="U18" s="10">
        <v>90.74</v>
      </c>
      <c r="V18" s="10">
        <v>120.75</v>
      </c>
      <c r="W18" s="10">
        <v>86.73</v>
      </c>
      <c r="X18" s="10">
        <v>97.06</v>
      </c>
      <c r="Y18" s="10">
        <v>107.37</v>
      </c>
      <c r="Z18" s="10">
        <v>99.54</v>
      </c>
      <c r="AA18" s="10">
        <v>389.33</v>
      </c>
      <c r="AB18" s="10">
        <v>453.02</v>
      </c>
      <c r="AC18" s="10">
        <v>319.94</v>
      </c>
      <c r="AD18" s="10">
        <v>314.61</v>
      </c>
      <c r="AE18" s="10">
        <v>147.58000000000001</v>
      </c>
      <c r="AF18" s="10">
        <v>229.61</v>
      </c>
      <c r="AG18" s="10">
        <v>111.97</v>
      </c>
      <c r="AH18" s="10">
        <v>105.95</v>
      </c>
      <c r="AI18" s="10">
        <v>129.99</v>
      </c>
      <c r="AJ18" s="10">
        <v>88.84</v>
      </c>
      <c r="AK18" s="10">
        <v>77.81</v>
      </c>
      <c r="AL18" s="10">
        <v>65.13</v>
      </c>
      <c r="AM18" s="10">
        <v>349.22</v>
      </c>
      <c r="AN18" s="10">
        <v>291.44</v>
      </c>
      <c r="AO18" s="10">
        <v>185.74</v>
      </c>
      <c r="AP18" s="10">
        <v>216.73</v>
      </c>
      <c r="AQ18" s="10">
        <v>219.27</v>
      </c>
      <c r="AR18" s="10">
        <v>240.47</v>
      </c>
      <c r="AS18" s="10">
        <v>134.06</v>
      </c>
      <c r="AT18" s="10">
        <v>95.16</v>
      </c>
      <c r="AU18" s="10">
        <v>103.13</v>
      </c>
      <c r="AV18" s="10">
        <v>82.04</v>
      </c>
      <c r="AW18" s="10">
        <v>78.59</v>
      </c>
      <c r="AX18" s="10">
        <v>88.42</v>
      </c>
      <c r="AY18" s="10">
        <v>349.22</v>
      </c>
      <c r="AZ18" s="10">
        <v>233.51</v>
      </c>
      <c r="BA18" s="10">
        <v>136.5</v>
      </c>
      <c r="BB18" s="10">
        <v>69.87</v>
      </c>
      <c r="BC18" s="10">
        <v>67.78</v>
      </c>
      <c r="BD18" s="10">
        <v>45.52</v>
      </c>
      <c r="BE18" s="10">
        <v>42.41</v>
      </c>
      <c r="BF18" s="10">
        <v>83.31</v>
      </c>
      <c r="BG18" s="10">
        <v>71.930000000000007</v>
      </c>
      <c r="BH18" s="10">
        <v>46.14</v>
      </c>
      <c r="BI18" s="10">
        <v>54.74</v>
      </c>
      <c r="BJ18" s="10">
        <v>59.17</v>
      </c>
      <c r="BK18" s="10">
        <v>55.71</v>
      </c>
      <c r="BL18" s="10">
        <v>466.32</v>
      </c>
      <c r="BM18" s="10">
        <v>561.51</v>
      </c>
      <c r="BN18" s="10">
        <v>272.74</v>
      </c>
      <c r="BO18" s="10">
        <v>178.24</v>
      </c>
      <c r="BP18" s="10">
        <v>76.41</v>
      </c>
      <c r="BQ18" s="10">
        <v>129.27000000000001</v>
      </c>
      <c r="BR18" s="10">
        <v>82.66</v>
      </c>
      <c r="BS18" s="10">
        <v>147.1</v>
      </c>
      <c r="BT18" s="10">
        <v>240.89</v>
      </c>
      <c r="BU18" s="10">
        <v>273.02999999999997</v>
      </c>
      <c r="BV18" s="10">
        <v>239.64</v>
      </c>
      <c r="BW18" s="10">
        <v>170.19</v>
      </c>
    </row>
    <row r="19" spans="1:75" x14ac:dyDescent="0.2">
      <c r="A19" s="13" t="s">
        <v>50</v>
      </c>
      <c r="B19" s="10" t="s">
        <v>162</v>
      </c>
      <c r="C19" s="10">
        <v>29.19</v>
      </c>
      <c r="D19" s="10">
        <v>63.96</v>
      </c>
      <c r="E19" s="10">
        <v>61.48</v>
      </c>
      <c r="F19" s="10">
        <v>16.850000000000001</v>
      </c>
      <c r="G19" s="10">
        <v>12.42</v>
      </c>
      <c r="H19" s="10">
        <v>114.84</v>
      </c>
      <c r="I19" s="10">
        <v>123.13</v>
      </c>
      <c r="J19" s="10">
        <v>27.22</v>
      </c>
      <c r="K19" s="10">
        <v>54.13</v>
      </c>
      <c r="L19" s="10">
        <v>32.69</v>
      </c>
      <c r="M19" s="10">
        <v>47.16</v>
      </c>
      <c r="N19" s="10">
        <v>70.86</v>
      </c>
      <c r="O19" s="10">
        <v>78.88</v>
      </c>
      <c r="P19" s="10">
        <v>57.4</v>
      </c>
      <c r="Q19" s="10">
        <v>72.22</v>
      </c>
      <c r="R19" s="10">
        <v>67.66</v>
      </c>
      <c r="S19" s="10">
        <v>75.319999999999993</v>
      </c>
      <c r="T19" s="10">
        <v>186.83</v>
      </c>
      <c r="U19" s="10">
        <v>183.73</v>
      </c>
      <c r="V19" s="10">
        <v>194.88</v>
      </c>
      <c r="W19" s="10">
        <v>208.74</v>
      </c>
      <c r="X19" s="10">
        <v>230.01</v>
      </c>
      <c r="Y19" s="10">
        <v>167.87</v>
      </c>
      <c r="Z19" s="10">
        <v>221.81</v>
      </c>
      <c r="AA19" s="10">
        <v>75.86</v>
      </c>
      <c r="AB19" s="10">
        <v>57.16</v>
      </c>
      <c r="AC19" s="10">
        <v>80.55</v>
      </c>
      <c r="AD19" s="10">
        <v>31.03</v>
      </c>
      <c r="AE19" s="10">
        <v>40.909999999999997</v>
      </c>
      <c r="AF19" s="10">
        <v>13.43</v>
      </c>
      <c r="AG19" s="10">
        <v>181.88</v>
      </c>
      <c r="AH19" s="10">
        <v>124.85</v>
      </c>
      <c r="AI19" s="10">
        <v>141.34</v>
      </c>
      <c r="AJ19" s="10">
        <v>87.84</v>
      </c>
      <c r="AK19" s="10">
        <v>116.27</v>
      </c>
      <c r="AL19" s="10">
        <v>74.319999999999993</v>
      </c>
      <c r="AM19" s="10">
        <v>90.67</v>
      </c>
      <c r="AN19" s="10">
        <v>68.69</v>
      </c>
      <c r="AO19" s="10">
        <v>23.35</v>
      </c>
      <c r="AP19" s="10">
        <v>18.22</v>
      </c>
      <c r="AQ19" s="10">
        <v>15.9</v>
      </c>
      <c r="AR19" s="10">
        <v>85.19</v>
      </c>
      <c r="AS19" s="10">
        <v>179.55</v>
      </c>
      <c r="AT19" s="10">
        <v>93.52</v>
      </c>
      <c r="AU19" s="10">
        <v>121.41</v>
      </c>
      <c r="AV19" s="10">
        <v>131.56</v>
      </c>
      <c r="AW19" s="10">
        <v>83.13</v>
      </c>
      <c r="AX19" s="10">
        <v>96.88</v>
      </c>
      <c r="AY19" s="10">
        <v>90.67</v>
      </c>
      <c r="AZ19" s="10">
        <v>128.26</v>
      </c>
      <c r="BA19" s="10">
        <v>78.16</v>
      </c>
      <c r="BB19" s="10">
        <v>64.09</v>
      </c>
      <c r="BC19" s="10">
        <v>67.099999999999994</v>
      </c>
      <c r="BD19" s="10">
        <v>68.59</v>
      </c>
      <c r="BE19" s="10">
        <v>71.510000000000005</v>
      </c>
      <c r="BF19" s="10">
        <v>199.79</v>
      </c>
      <c r="BG19" s="10">
        <v>107.93</v>
      </c>
      <c r="BH19" s="10">
        <v>86.24</v>
      </c>
      <c r="BI19" s="10">
        <v>111.78</v>
      </c>
      <c r="BJ19" s="10">
        <v>133.47</v>
      </c>
      <c r="BK19" s="10">
        <v>80.709999999999994</v>
      </c>
      <c r="BL19" s="10">
        <v>59.72</v>
      </c>
      <c r="BM19" s="10">
        <v>26.54</v>
      </c>
      <c r="BN19" s="10">
        <v>104.22</v>
      </c>
      <c r="BO19" s="10">
        <v>139.72</v>
      </c>
      <c r="BP19" s="10">
        <v>149.47</v>
      </c>
      <c r="BQ19" s="10">
        <v>78.73</v>
      </c>
      <c r="BR19" s="10">
        <v>226.98</v>
      </c>
      <c r="BS19" s="10">
        <v>138.47999999999999</v>
      </c>
      <c r="BT19" s="10">
        <v>213.34</v>
      </c>
      <c r="BU19" s="10">
        <v>218.35</v>
      </c>
      <c r="BV19" s="10">
        <v>138.02000000000001</v>
      </c>
      <c r="BW19" s="10">
        <v>87.71</v>
      </c>
    </row>
    <row r="20" spans="1:75" x14ac:dyDescent="0.2">
      <c r="A20" s="13" t="s">
        <v>11</v>
      </c>
      <c r="B20" s="10" t="s">
        <v>163</v>
      </c>
      <c r="C20" s="10">
        <v>10.46</v>
      </c>
      <c r="D20" s="10">
        <v>8.73</v>
      </c>
      <c r="E20" s="10">
        <v>9.94</v>
      </c>
      <c r="F20" s="10">
        <v>14.04</v>
      </c>
      <c r="G20" s="10">
        <v>123.5</v>
      </c>
      <c r="H20" s="10">
        <v>6.19</v>
      </c>
      <c r="I20" s="10">
        <v>5.27</v>
      </c>
      <c r="J20" s="10">
        <v>5.93</v>
      </c>
      <c r="K20" s="10">
        <v>11.48</v>
      </c>
      <c r="L20" s="10">
        <v>4.75</v>
      </c>
      <c r="M20" s="10">
        <v>29.4</v>
      </c>
      <c r="N20" s="10">
        <v>34.729999999999997</v>
      </c>
      <c r="O20" s="10">
        <v>24.84</v>
      </c>
      <c r="P20" s="10">
        <v>46.17</v>
      </c>
      <c r="Q20" s="10">
        <v>25.73</v>
      </c>
      <c r="R20" s="10">
        <v>22.23</v>
      </c>
      <c r="S20" s="10">
        <v>20.420000000000002</v>
      </c>
      <c r="T20" s="10">
        <v>9.66</v>
      </c>
      <c r="U20" s="10">
        <v>13.48</v>
      </c>
      <c r="V20" s="10">
        <v>6.83</v>
      </c>
      <c r="W20" s="10">
        <v>13.6</v>
      </c>
      <c r="X20" s="10">
        <v>11.91</v>
      </c>
      <c r="Y20" s="10">
        <v>7.72</v>
      </c>
      <c r="Z20" s="10">
        <v>16.899999999999999</v>
      </c>
      <c r="AA20" s="10">
        <v>28.03</v>
      </c>
      <c r="AB20" s="10">
        <v>12.89</v>
      </c>
      <c r="AC20" s="10">
        <v>19.850000000000001</v>
      </c>
      <c r="AD20" s="10">
        <v>47.83</v>
      </c>
      <c r="AE20" s="10">
        <v>24.88</v>
      </c>
      <c r="AF20" s="10">
        <v>68.75</v>
      </c>
      <c r="AG20" s="10">
        <v>14.34</v>
      </c>
      <c r="AH20" s="10">
        <v>12.4</v>
      </c>
      <c r="AI20" s="10">
        <v>7.56</v>
      </c>
      <c r="AJ20" s="10">
        <v>1.51</v>
      </c>
      <c r="AK20" s="10">
        <v>4.12</v>
      </c>
      <c r="AL20" s="10">
        <v>2.5299999999999998</v>
      </c>
      <c r="AM20" s="10">
        <v>24.96</v>
      </c>
      <c r="AN20" s="10">
        <v>25.39</v>
      </c>
      <c r="AO20" s="10">
        <v>11.06</v>
      </c>
      <c r="AP20" s="10">
        <v>5.67</v>
      </c>
      <c r="AQ20" s="10">
        <v>5.88</v>
      </c>
      <c r="AR20" s="10">
        <v>21.42</v>
      </c>
      <c r="AS20" s="10">
        <v>10.42</v>
      </c>
      <c r="AT20" s="10">
        <v>9.8800000000000008</v>
      </c>
      <c r="AU20" s="10">
        <v>9.2200000000000006</v>
      </c>
      <c r="AV20" s="10">
        <v>9.06</v>
      </c>
      <c r="AW20" s="10">
        <v>6.23</v>
      </c>
      <c r="AX20" s="10">
        <v>7.16</v>
      </c>
      <c r="AY20" s="10">
        <v>24.96</v>
      </c>
      <c r="AZ20" s="10">
        <v>15.96</v>
      </c>
      <c r="BA20" s="10">
        <v>8.11</v>
      </c>
      <c r="BB20" s="10">
        <v>6.69</v>
      </c>
      <c r="BC20" s="10">
        <v>8.8000000000000007</v>
      </c>
      <c r="BD20" s="10">
        <v>7.58</v>
      </c>
      <c r="BE20" s="10">
        <v>8.86</v>
      </c>
      <c r="BF20" s="10">
        <v>19.55</v>
      </c>
      <c r="BG20" s="10">
        <v>6.42</v>
      </c>
      <c r="BH20" s="10">
        <v>8.57</v>
      </c>
      <c r="BI20" s="10">
        <v>7.26</v>
      </c>
      <c r="BJ20" s="10">
        <v>6.83</v>
      </c>
      <c r="BK20" s="10">
        <v>9.3699999999999992</v>
      </c>
      <c r="BL20" s="10">
        <v>23.37</v>
      </c>
      <c r="BM20" s="10">
        <v>7.42</v>
      </c>
      <c r="BN20" s="10">
        <v>13.47</v>
      </c>
      <c r="BO20" s="10">
        <v>11.88</v>
      </c>
      <c r="BP20" s="10">
        <v>15.84</v>
      </c>
      <c r="BQ20" s="10">
        <v>16.899999999999999</v>
      </c>
      <c r="BR20" s="10">
        <v>11.22</v>
      </c>
      <c r="BS20" s="10">
        <v>1.46</v>
      </c>
      <c r="BT20" s="10">
        <v>8.14</v>
      </c>
      <c r="BU20" s="10">
        <v>2.04</v>
      </c>
      <c r="BV20" s="10">
        <v>6.51</v>
      </c>
      <c r="BW20" s="10">
        <v>7.87</v>
      </c>
    </row>
    <row r="21" spans="1:75" x14ac:dyDescent="0.2">
      <c r="A21" s="13" t="s">
        <v>13</v>
      </c>
      <c r="B21" s="10" t="s">
        <v>164</v>
      </c>
      <c r="C21" s="10">
        <v>25.19</v>
      </c>
      <c r="D21" s="10">
        <v>16.8</v>
      </c>
      <c r="E21" s="10">
        <v>25.64</v>
      </c>
      <c r="F21" s="10">
        <v>19.190000000000001</v>
      </c>
      <c r="G21" s="10">
        <v>100.69</v>
      </c>
      <c r="H21" s="10">
        <v>13.36</v>
      </c>
      <c r="I21" s="10">
        <v>12.24</v>
      </c>
      <c r="J21" s="10">
        <v>9.69</v>
      </c>
      <c r="K21" s="10">
        <v>13.99</v>
      </c>
      <c r="L21" s="10">
        <v>15.17</v>
      </c>
      <c r="M21" s="10">
        <v>29.87</v>
      </c>
      <c r="N21" s="10">
        <v>24.14</v>
      </c>
      <c r="O21" s="10">
        <v>40.909999999999997</v>
      </c>
      <c r="P21" s="10">
        <v>40.869999999999997</v>
      </c>
      <c r="Q21" s="10">
        <v>25.94</v>
      </c>
      <c r="R21" s="10">
        <v>55.32</v>
      </c>
      <c r="S21" s="10">
        <v>43.05</v>
      </c>
      <c r="T21" s="10">
        <v>15.94</v>
      </c>
      <c r="U21" s="10">
        <v>12.33</v>
      </c>
      <c r="V21" s="10">
        <v>19.43</v>
      </c>
      <c r="W21" s="10">
        <v>12.84</v>
      </c>
      <c r="X21" s="10">
        <v>15.05</v>
      </c>
      <c r="Y21" s="10">
        <v>19.04</v>
      </c>
      <c r="Z21" s="10">
        <v>15.53</v>
      </c>
      <c r="AA21" s="10">
        <v>31.16</v>
      </c>
      <c r="AB21" s="10">
        <v>34.81</v>
      </c>
      <c r="AC21" s="10">
        <v>34.049999999999997</v>
      </c>
      <c r="AD21" s="10">
        <v>72.52</v>
      </c>
      <c r="AE21" s="10">
        <v>124.47</v>
      </c>
      <c r="AF21" s="10">
        <v>189.14</v>
      </c>
      <c r="AG21" s="10">
        <v>15.76</v>
      </c>
      <c r="AH21" s="10">
        <v>16.420000000000002</v>
      </c>
      <c r="AI21" s="10">
        <v>18.25</v>
      </c>
      <c r="AJ21" s="10">
        <v>31.24</v>
      </c>
      <c r="AK21" s="10">
        <v>21.31</v>
      </c>
      <c r="AL21" s="10">
        <v>39.19</v>
      </c>
      <c r="AM21" s="10">
        <v>40.130000000000003</v>
      </c>
      <c r="AN21" s="10">
        <v>32.090000000000003</v>
      </c>
      <c r="AO21" s="10">
        <v>37.520000000000003</v>
      </c>
      <c r="AP21" s="10">
        <v>41.05</v>
      </c>
      <c r="AQ21" s="10">
        <v>51.4</v>
      </c>
      <c r="AR21" s="10">
        <v>39.619999999999997</v>
      </c>
      <c r="AS21" s="10">
        <v>23.09</v>
      </c>
      <c r="AT21" s="10">
        <v>16</v>
      </c>
      <c r="AU21" s="10">
        <v>20.350000000000001</v>
      </c>
      <c r="AV21" s="10">
        <v>23.74</v>
      </c>
      <c r="AW21" s="10">
        <v>28.56</v>
      </c>
      <c r="AX21" s="10">
        <v>58.51</v>
      </c>
      <c r="AY21" s="10">
        <v>40.130000000000003</v>
      </c>
      <c r="AZ21" s="10">
        <v>54.85</v>
      </c>
      <c r="BA21" s="10">
        <v>35.25</v>
      </c>
      <c r="BB21" s="10">
        <v>35.17</v>
      </c>
      <c r="BC21" s="10">
        <v>23.99</v>
      </c>
      <c r="BD21" s="10">
        <v>31.38</v>
      </c>
      <c r="BE21" s="10">
        <v>22.61</v>
      </c>
      <c r="BF21" s="10">
        <v>25.06</v>
      </c>
      <c r="BG21" s="10">
        <v>19.440000000000001</v>
      </c>
      <c r="BH21" s="10">
        <v>16.600000000000001</v>
      </c>
      <c r="BI21" s="10">
        <v>20.190000000000001</v>
      </c>
      <c r="BJ21" s="10">
        <v>20.21</v>
      </c>
      <c r="BK21" s="10">
        <v>42.32</v>
      </c>
      <c r="BL21" s="10">
        <v>51.03</v>
      </c>
      <c r="BM21" s="10">
        <v>37.840000000000003</v>
      </c>
      <c r="BN21" s="10">
        <v>24.39</v>
      </c>
      <c r="BO21" s="10">
        <v>29.78</v>
      </c>
      <c r="BP21" s="10">
        <v>32.35</v>
      </c>
      <c r="BQ21" s="10">
        <v>37.28</v>
      </c>
      <c r="BR21" s="10">
        <v>27.08</v>
      </c>
      <c r="BS21" s="10">
        <v>20.420000000000002</v>
      </c>
      <c r="BT21" s="10">
        <v>22.01</v>
      </c>
      <c r="BU21" s="10">
        <v>24.3</v>
      </c>
      <c r="BV21" s="10">
        <v>33.68</v>
      </c>
      <c r="BW21" s="10">
        <v>24.43</v>
      </c>
    </row>
    <row r="22" spans="1:75" x14ac:dyDescent="0.2">
      <c r="A22" s="13" t="s">
        <v>15</v>
      </c>
      <c r="B22" s="10" t="s">
        <v>165</v>
      </c>
      <c r="C22" s="10">
        <v>2.0099999999999998</v>
      </c>
      <c r="D22" s="10">
        <v>1.26</v>
      </c>
      <c r="E22" s="10">
        <v>1.1000000000000001</v>
      </c>
      <c r="F22" s="10">
        <v>0.32</v>
      </c>
      <c r="G22" s="10">
        <v>0.33</v>
      </c>
      <c r="H22" s="10">
        <v>2.2400000000000002</v>
      </c>
      <c r="I22" s="10">
        <v>9.19</v>
      </c>
      <c r="J22" s="10">
        <v>5.08</v>
      </c>
      <c r="K22" s="10">
        <v>4.55</v>
      </c>
      <c r="L22" s="10">
        <v>0</v>
      </c>
      <c r="M22" s="10">
        <v>2.95</v>
      </c>
      <c r="N22" s="10">
        <v>2.15</v>
      </c>
      <c r="O22" s="10">
        <v>3.83</v>
      </c>
      <c r="P22" s="10">
        <v>1.57</v>
      </c>
      <c r="Q22" s="10">
        <v>4.26</v>
      </c>
      <c r="R22" s="10">
        <v>0.66</v>
      </c>
      <c r="S22" s="10">
        <v>2.5</v>
      </c>
      <c r="T22" s="10">
        <v>9.9</v>
      </c>
      <c r="U22" s="10">
        <v>6.37</v>
      </c>
      <c r="V22" s="10">
        <v>14.53</v>
      </c>
      <c r="W22" s="10">
        <v>20.11</v>
      </c>
      <c r="X22" s="10">
        <v>20.010000000000002</v>
      </c>
      <c r="Y22" s="10">
        <v>15.71</v>
      </c>
      <c r="Z22" s="10">
        <v>26.61</v>
      </c>
      <c r="AA22" s="10">
        <v>1.58</v>
      </c>
      <c r="AB22" s="10">
        <v>1.35</v>
      </c>
      <c r="AC22" s="10">
        <v>2.29</v>
      </c>
      <c r="AD22" s="10">
        <v>1.86</v>
      </c>
      <c r="AE22" s="10">
        <v>0.89</v>
      </c>
      <c r="AF22" s="10">
        <v>2.0099999999999998</v>
      </c>
      <c r="AG22" s="10">
        <v>11.86</v>
      </c>
      <c r="AH22" s="10">
        <v>12.66</v>
      </c>
      <c r="AI22" s="10">
        <v>21.17</v>
      </c>
      <c r="AJ22" s="10">
        <v>32.11</v>
      </c>
      <c r="AK22" s="10">
        <v>28.93</v>
      </c>
      <c r="AL22" s="10">
        <v>31.03</v>
      </c>
      <c r="AM22" s="10">
        <v>3.08</v>
      </c>
      <c r="AN22" s="10">
        <v>4</v>
      </c>
      <c r="AO22" s="10">
        <v>1.26</v>
      </c>
      <c r="AP22" s="10">
        <v>2.68</v>
      </c>
      <c r="AQ22" s="10">
        <v>2.02</v>
      </c>
      <c r="AR22" s="10">
        <v>3.68</v>
      </c>
      <c r="AS22" s="10">
        <v>10.31</v>
      </c>
      <c r="AT22" s="10">
        <v>4.67</v>
      </c>
      <c r="AU22" s="10">
        <v>4.6500000000000004</v>
      </c>
      <c r="AV22" s="10">
        <v>6.28</v>
      </c>
      <c r="AW22" s="10">
        <v>5.47</v>
      </c>
      <c r="AX22" s="10">
        <v>13.54</v>
      </c>
      <c r="AY22" s="10">
        <v>3.08</v>
      </c>
      <c r="AZ22" s="10">
        <v>1.33</v>
      </c>
      <c r="BA22" s="10">
        <v>1.53</v>
      </c>
      <c r="BB22" s="10">
        <v>1.92</v>
      </c>
      <c r="BC22" s="10">
        <v>0.76</v>
      </c>
      <c r="BD22" s="10">
        <v>0.38</v>
      </c>
      <c r="BE22" s="10">
        <v>1.05</v>
      </c>
      <c r="BF22" s="10">
        <v>10.76</v>
      </c>
      <c r="BG22" s="10">
        <v>7.58</v>
      </c>
      <c r="BH22" s="10">
        <v>4.3600000000000003</v>
      </c>
      <c r="BI22" s="10">
        <v>7.29</v>
      </c>
      <c r="BJ22" s="10">
        <v>7.12</v>
      </c>
      <c r="BK22" s="10">
        <v>8.06</v>
      </c>
      <c r="BL22" s="10">
        <v>4.3</v>
      </c>
      <c r="BM22" s="10">
        <v>6.01</v>
      </c>
      <c r="BN22" s="10">
        <v>2.79</v>
      </c>
      <c r="BO22" s="10">
        <v>3.45</v>
      </c>
      <c r="BP22" s="10">
        <v>2.2999999999999998</v>
      </c>
      <c r="BQ22" s="10">
        <v>2.84</v>
      </c>
      <c r="BR22" s="10">
        <v>11.61</v>
      </c>
      <c r="BS22" s="10">
        <v>4.84</v>
      </c>
      <c r="BT22" s="10">
        <v>2.96</v>
      </c>
      <c r="BU22" s="10">
        <v>0</v>
      </c>
      <c r="BV22" s="10">
        <v>1.02</v>
      </c>
      <c r="BW22" s="10">
        <v>0.87</v>
      </c>
    </row>
    <row r="23" spans="1:75" x14ac:dyDescent="0.2">
      <c r="A23" s="13" t="s">
        <v>17</v>
      </c>
      <c r="B23" s="10" t="s">
        <v>166</v>
      </c>
      <c r="C23" s="10">
        <v>5.62</v>
      </c>
      <c r="D23" s="10">
        <v>5.64</v>
      </c>
      <c r="E23" s="10">
        <v>3.84</v>
      </c>
      <c r="F23" s="10">
        <v>1.56</v>
      </c>
      <c r="G23" s="10">
        <v>1.93</v>
      </c>
      <c r="H23" s="10">
        <v>9.44</v>
      </c>
      <c r="I23" s="10">
        <v>13.07</v>
      </c>
      <c r="J23" s="10">
        <v>1.92</v>
      </c>
      <c r="K23" s="10">
        <v>4.6500000000000004</v>
      </c>
      <c r="L23" s="10">
        <v>4.8099999999999996</v>
      </c>
      <c r="M23" s="10">
        <v>9.92</v>
      </c>
      <c r="N23" s="10">
        <v>13.77</v>
      </c>
      <c r="O23" s="10">
        <v>7.08</v>
      </c>
      <c r="P23" s="10">
        <v>5.8</v>
      </c>
      <c r="Q23" s="10">
        <v>10.77</v>
      </c>
      <c r="R23" s="10">
        <v>12.92</v>
      </c>
      <c r="S23" s="10">
        <v>11.34</v>
      </c>
      <c r="T23" s="10">
        <v>42.82</v>
      </c>
      <c r="U23" s="10">
        <v>23.62</v>
      </c>
      <c r="V23" s="10">
        <v>24.89</v>
      </c>
      <c r="W23" s="10">
        <v>43.71</v>
      </c>
      <c r="X23" s="10">
        <v>34.46</v>
      </c>
      <c r="Y23" s="10">
        <v>32.58</v>
      </c>
      <c r="Z23" s="10">
        <v>57.62</v>
      </c>
      <c r="AA23" s="10">
        <v>8.9499999999999993</v>
      </c>
      <c r="AB23" s="10">
        <v>11.99</v>
      </c>
      <c r="AC23" s="10">
        <v>10.35</v>
      </c>
      <c r="AD23" s="10">
        <v>5.48</v>
      </c>
      <c r="AE23" s="10">
        <v>2.35</v>
      </c>
      <c r="AF23" s="10">
        <v>0</v>
      </c>
      <c r="AG23" s="10">
        <v>34.18</v>
      </c>
      <c r="AH23" s="10">
        <v>14.3</v>
      </c>
      <c r="AI23" s="10">
        <v>15.63</v>
      </c>
      <c r="AJ23" s="10">
        <v>16.149999999999999</v>
      </c>
      <c r="AK23" s="10">
        <v>10.95</v>
      </c>
      <c r="AL23" s="10">
        <v>7.64</v>
      </c>
      <c r="AM23" s="10">
        <v>13.37</v>
      </c>
      <c r="AN23" s="10">
        <v>4.59</v>
      </c>
      <c r="AO23" s="10">
        <v>9.0500000000000007</v>
      </c>
      <c r="AP23" s="10">
        <v>6.59</v>
      </c>
      <c r="AQ23" s="10">
        <v>8.4499999999999993</v>
      </c>
      <c r="AR23" s="10">
        <v>4.2300000000000004</v>
      </c>
      <c r="AS23" s="10">
        <v>25.38</v>
      </c>
      <c r="AT23" s="10">
        <v>14.39</v>
      </c>
      <c r="AU23" s="10">
        <v>13.72</v>
      </c>
      <c r="AV23" s="10">
        <v>7.3</v>
      </c>
      <c r="AW23" s="10">
        <v>9.11</v>
      </c>
      <c r="AX23" s="10">
        <v>17.98</v>
      </c>
      <c r="AY23" s="10">
        <v>13.37</v>
      </c>
      <c r="AZ23" s="10">
        <v>8.2899999999999991</v>
      </c>
      <c r="BA23" s="10">
        <v>9.06</v>
      </c>
      <c r="BB23" s="10">
        <v>7.03</v>
      </c>
      <c r="BC23" s="10">
        <v>2.73</v>
      </c>
      <c r="BD23" s="10">
        <v>3.71</v>
      </c>
      <c r="BE23" s="10">
        <v>4.12</v>
      </c>
      <c r="BF23" s="10">
        <v>37.46</v>
      </c>
      <c r="BG23" s="10">
        <v>8.31</v>
      </c>
      <c r="BH23" s="10">
        <v>4.7</v>
      </c>
      <c r="BI23" s="10">
        <v>5.07</v>
      </c>
      <c r="BJ23" s="10">
        <v>10.51</v>
      </c>
      <c r="BK23" s="10">
        <v>12.68</v>
      </c>
      <c r="BL23" s="10">
        <v>7.25</v>
      </c>
      <c r="BM23" s="10">
        <v>7.4</v>
      </c>
      <c r="BN23" s="10">
        <v>10.18</v>
      </c>
      <c r="BO23" s="10">
        <v>12.75</v>
      </c>
      <c r="BP23" s="10">
        <v>14.36</v>
      </c>
      <c r="BQ23" s="10">
        <v>12.92</v>
      </c>
      <c r="BR23" s="10">
        <v>66.099999999999994</v>
      </c>
      <c r="BS23" s="10">
        <v>14.28</v>
      </c>
      <c r="BT23" s="10">
        <v>18.04</v>
      </c>
      <c r="BU23" s="10">
        <v>4.75</v>
      </c>
      <c r="BV23" s="10">
        <v>6.06</v>
      </c>
      <c r="BW23" s="10">
        <v>7.75</v>
      </c>
    </row>
    <row r="24" spans="1:75" x14ac:dyDescent="0.2">
      <c r="A24" s="13" t="s">
        <v>19</v>
      </c>
      <c r="B24" s="10" t="s">
        <v>167</v>
      </c>
      <c r="C24" s="10">
        <v>5.09</v>
      </c>
      <c r="D24" s="10">
        <v>6.87</v>
      </c>
      <c r="E24" s="10">
        <v>3.29</v>
      </c>
      <c r="F24" s="10">
        <v>3.08</v>
      </c>
      <c r="G24" s="10">
        <v>4.58</v>
      </c>
      <c r="H24" s="10">
        <v>8.09</v>
      </c>
      <c r="I24" s="10">
        <v>18.47</v>
      </c>
      <c r="J24" s="10">
        <v>21.6</v>
      </c>
      <c r="K24" s="10">
        <v>26.41</v>
      </c>
      <c r="L24" s="10">
        <v>25.26</v>
      </c>
      <c r="M24" s="10">
        <v>8.6</v>
      </c>
      <c r="N24" s="10">
        <v>7.53</v>
      </c>
      <c r="O24" s="10">
        <v>11.01</v>
      </c>
      <c r="P24" s="10">
        <v>4.32</v>
      </c>
      <c r="Q24" s="10">
        <v>10.32</v>
      </c>
      <c r="R24" s="10">
        <v>4.59</v>
      </c>
      <c r="S24" s="10">
        <v>6.76</v>
      </c>
      <c r="T24" s="10">
        <v>26.59</v>
      </c>
      <c r="U24" s="10">
        <v>37.69</v>
      </c>
      <c r="V24" s="10">
        <v>26.35</v>
      </c>
      <c r="W24" s="10">
        <v>38.799999999999997</v>
      </c>
      <c r="X24" s="10">
        <v>47.48</v>
      </c>
      <c r="Y24" s="10">
        <v>55.5</v>
      </c>
      <c r="Z24" s="10">
        <v>55.55</v>
      </c>
      <c r="AA24" s="10">
        <v>9.8800000000000008</v>
      </c>
      <c r="AB24" s="10">
        <v>8.11</v>
      </c>
      <c r="AC24" s="10">
        <v>9.14</v>
      </c>
      <c r="AD24" s="10">
        <v>4.33</v>
      </c>
      <c r="AE24" s="10">
        <v>4.16</v>
      </c>
      <c r="AF24" s="10">
        <v>5.35</v>
      </c>
      <c r="AG24" s="10">
        <v>25.81</v>
      </c>
      <c r="AH24" s="10">
        <v>14.99</v>
      </c>
      <c r="AI24" s="10">
        <v>36.24</v>
      </c>
      <c r="AJ24" s="10">
        <v>22.1</v>
      </c>
      <c r="AK24" s="10">
        <v>21.68</v>
      </c>
      <c r="AL24" s="10">
        <v>28.03</v>
      </c>
      <c r="AM24" s="10">
        <v>8.7100000000000009</v>
      </c>
      <c r="AN24" s="10">
        <v>15.98</v>
      </c>
      <c r="AO24" s="10">
        <v>7.1</v>
      </c>
      <c r="AP24" s="10">
        <v>10.039999999999999</v>
      </c>
      <c r="AQ24" s="10">
        <v>5.04</v>
      </c>
      <c r="AR24" s="10">
        <v>9.81</v>
      </c>
      <c r="AS24" s="10">
        <v>29.75</v>
      </c>
      <c r="AT24" s="10">
        <v>9.33</v>
      </c>
      <c r="AU24" s="10">
        <v>15.67</v>
      </c>
      <c r="AV24" s="10">
        <v>14.83</v>
      </c>
      <c r="AW24" s="10">
        <v>10.09</v>
      </c>
      <c r="AX24" s="10">
        <v>27.73</v>
      </c>
      <c r="AY24" s="10">
        <v>8.7100000000000009</v>
      </c>
      <c r="AZ24" s="10">
        <v>6.21</v>
      </c>
      <c r="BA24" s="10">
        <v>6.75</v>
      </c>
      <c r="BB24" s="10">
        <v>4.3899999999999997</v>
      </c>
      <c r="BC24" s="10">
        <v>6.55</v>
      </c>
      <c r="BD24" s="10">
        <v>3.77</v>
      </c>
      <c r="BE24" s="10">
        <v>2.09</v>
      </c>
      <c r="BF24" s="10">
        <v>25.63</v>
      </c>
      <c r="BG24" s="10">
        <v>6.71</v>
      </c>
      <c r="BH24" s="10">
        <v>4.57</v>
      </c>
      <c r="BI24" s="10">
        <v>9.43</v>
      </c>
      <c r="BJ24" s="10">
        <v>6.67</v>
      </c>
      <c r="BK24" s="10">
        <v>10.06</v>
      </c>
      <c r="BL24" s="10">
        <v>11.03</v>
      </c>
      <c r="BM24" s="10">
        <v>14.52</v>
      </c>
      <c r="BN24" s="10">
        <v>7.55</v>
      </c>
      <c r="BO24" s="10">
        <v>9.06</v>
      </c>
      <c r="BP24" s="10">
        <v>8.44</v>
      </c>
      <c r="BQ24" s="10">
        <v>13.12</v>
      </c>
      <c r="BR24" s="10">
        <v>35.32</v>
      </c>
      <c r="BS24" s="10">
        <v>11.74</v>
      </c>
      <c r="BT24" s="10">
        <v>13.59</v>
      </c>
      <c r="BU24" s="10">
        <v>42.45</v>
      </c>
      <c r="BV24" s="10">
        <v>33.82</v>
      </c>
      <c r="BW24" s="10">
        <v>8.31</v>
      </c>
    </row>
    <row r="25" spans="1:75" x14ac:dyDescent="0.2">
      <c r="A25" s="13" t="s">
        <v>21</v>
      </c>
      <c r="B25" s="10" t="s">
        <v>168</v>
      </c>
      <c r="C25" s="10">
        <v>0.31</v>
      </c>
      <c r="D25" s="10">
        <v>0</v>
      </c>
      <c r="E25" s="10">
        <v>0</v>
      </c>
      <c r="F25" s="10">
        <v>0</v>
      </c>
      <c r="G25" s="10">
        <v>0</v>
      </c>
      <c r="H25" s="10">
        <v>0.12</v>
      </c>
      <c r="I25" s="10">
        <v>0.22</v>
      </c>
      <c r="J25" s="10">
        <v>0.13</v>
      </c>
      <c r="K25" s="10">
        <v>0.34</v>
      </c>
      <c r="L25" s="10">
        <v>2.41</v>
      </c>
      <c r="M25" s="10">
        <v>0</v>
      </c>
      <c r="N25" s="10">
        <v>0</v>
      </c>
      <c r="O25" s="10">
        <v>0.95</v>
      </c>
      <c r="P25" s="10">
        <v>0</v>
      </c>
      <c r="Q25" s="10">
        <v>0</v>
      </c>
      <c r="R25" s="10">
        <v>0</v>
      </c>
      <c r="S25" s="10">
        <v>0.49</v>
      </c>
      <c r="T25" s="10">
        <v>0.96</v>
      </c>
      <c r="U25" s="10">
        <v>0</v>
      </c>
      <c r="V25" s="10">
        <v>0</v>
      </c>
      <c r="W25" s="10">
        <v>0</v>
      </c>
      <c r="X25" s="10">
        <v>0.62</v>
      </c>
      <c r="Y25" s="10">
        <v>0.55000000000000004</v>
      </c>
      <c r="Z25" s="10">
        <v>1.75</v>
      </c>
      <c r="AA25" s="10">
        <v>0</v>
      </c>
      <c r="AB25" s="10">
        <v>0</v>
      </c>
      <c r="AC25" s="10">
        <v>0.23</v>
      </c>
      <c r="AD25" s="10">
        <v>0</v>
      </c>
      <c r="AE25" s="10">
        <v>0</v>
      </c>
      <c r="AF25" s="10">
        <v>0.66</v>
      </c>
      <c r="AG25" s="10">
        <v>0.83</v>
      </c>
      <c r="AH25" s="10">
        <v>0.93</v>
      </c>
      <c r="AI25" s="10">
        <v>1.57</v>
      </c>
      <c r="AJ25" s="10">
        <v>0.7</v>
      </c>
      <c r="AK25" s="10">
        <v>2.2000000000000002</v>
      </c>
      <c r="AL25" s="10">
        <v>3.53</v>
      </c>
      <c r="AM25" s="10">
        <v>0.25</v>
      </c>
      <c r="AN25" s="10">
        <v>0</v>
      </c>
      <c r="AO25" s="10">
        <v>0</v>
      </c>
      <c r="AP25" s="10">
        <v>0</v>
      </c>
      <c r="AQ25" s="10">
        <v>0</v>
      </c>
      <c r="AR25" s="10">
        <v>0</v>
      </c>
      <c r="AS25" s="10">
        <v>0.23</v>
      </c>
      <c r="AT25" s="10">
        <v>0.31</v>
      </c>
      <c r="AU25" s="10">
        <v>0</v>
      </c>
      <c r="AV25" s="10">
        <v>2.25</v>
      </c>
      <c r="AW25" s="10">
        <v>0</v>
      </c>
      <c r="AX25" s="10">
        <v>0.67</v>
      </c>
      <c r="AY25" s="10">
        <v>0.25</v>
      </c>
      <c r="AZ25" s="10">
        <v>0</v>
      </c>
      <c r="BA25" s="10">
        <v>0</v>
      </c>
      <c r="BB25" s="10">
        <v>0</v>
      </c>
      <c r="BC25" s="10">
        <v>0</v>
      </c>
      <c r="BD25" s="10">
        <v>0</v>
      </c>
      <c r="BE25" s="10">
        <v>0</v>
      </c>
      <c r="BF25" s="10">
        <v>0.27</v>
      </c>
      <c r="BG25" s="10">
        <v>0</v>
      </c>
      <c r="BH25" s="10">
        <v>0.2</v>
      </c>
      <c r="BI25" s="10">
        <v>0</v>
      </c>
      <c r="BJ25" s="10">
        <v>0</v>
      </c>
      <c r="BK25" s="10">
        <v>0.4</v>
      </c>
      <c r="BL25" s="10">
        <v>0</v>
      </c>
      <c r="BM25" s="10">
        <v>0</v>
      </c>
      <c r="BN25" s="10">
        <v>0</v>
      </c>
      <c r="BO25" s="10">
        <v>0</v>
      </c>
      <c r="BP25" s="10">
        <v>0</v>
      </c>
      <c r="BQ25" s="10">
        <v>0</v>
      </c>
      <c r="BR25" s="10">
        <v>1.99</v>
      </c>
      <c r="BS25" s="10">
        <v>0</v>
      </c>
      <c r="BT25" s="10">
        <v>0</v>
      </c>
      <c r="BU25" s="10">
        <v>0</v>
      </c>
      <c r="BV25" s="10">
        <v>0</v>
      </c>
      <c r="BW25" s="10">
        <v>0</v>
      </c>
    </row>
    <row r="26" spans="1:75" x14ac:dyDescent="0.2">
      <c r="A26" s="13" t="s">
        <v>9</v>
      </c>
      <c r="B26" s="10" t="s">
        <v>169</v>
      </c>
      <c r="C26" s="10">
        <v>8.6999999999999993</v>
      </c>
      <c r="D26" s="10">
        <v>8.17</v>
      </c>
      <c r="E26" s="10">
        <v>27.6</v>
      </c>
      <c r="F26" s="10">
        <v>192.07</v>
      </c>
      <c r="G26" s="10">
        <v>126.1</v>
      </c>
      <c r="H26" s="10">
        <v>11.18</v>
      </c>
      <c r="I26" s="10">
        <v>59.15</v>
      </c>
      <c r="J26" s="10">
        <v>30.15</v>
      </c>
      <c r="K26" s="10">
        <v>10.79</v>
      </c>
      <c r="L26" s="10">
        <v>23.69</v>
      </c>
      <c r="M26" s="10">
        <v>12.12</v>
      </c>
      <c r="N26" s="10">
        <v>7.1</v>
      </c>
      <c r="O26" s="10">
        <v>6.33</v>
      </c>
      <c r="P26" s="10">
        <v>22.49</v>
      </c>
      <c r="Q26" s="10">
        <v>8.0299999999999994</v>
      </c>
      <c r="R26" s="10">
        <v>15.6</v>
      </c>
      <c r="S26" s="10">
        <v>17.420000000000002</v>
      </c>
      <c r="T26" s="10">
        <v>9.23</v>
      </c>
      <c r="U26" s="10">
        <v>18.54</v>
      </c>
      <c r="V26" s="10">
        <v>22.74</v>
      </c>
      <c r="W26" s="10">
        <v>24.34</v>
      </c>
      <c r="X26" s="10">
        <v>14.31</v>
      </c>
      <c r="Y26" s="10">
        <v>11.36</v>
      </c>
      <c r="Z26" s="10">
        <v>19.78</v>
      </c>
      <c r="AA26" s="10">
        <v>9.0500000000000007</v>
      </c>
      <c r="AB26" s="10">
        <v>6.55</v>
      </c>
      <c r="AC26" s="10">
        <v>15.71</v>
      </c>
      <c r="AD26" s="10">
        <v>2.73</v>
      </c>
      <c r="AE26" s="10">
        <v>3.41</v>
      </c>
      <c r="AF26" s="10">
        <v>2.95</v>
      </c>
      <c r="AG26" s="10">
        <v>12.68</v>
      </c>
      <c r="AH26" s="10">
        <v>7.02</v>
      </c>
      <c r="AI26" s="10">
        <v>39.61</v>
      </c>
      <c r="AJ26" s="10">
        <v>21.98</v>
      </c>
      <c r="AK26" s="10">
        <v>17.14</v>
      </c>
      <c r="AL26" s="10">
        <v>34.15</v>
      </c>
      <c r="AM26" s="10">
        <v>10.38</v>
      </c>
      <c r="AN26" s="10">
        <v>12.91</v>
      </c>
      <c r="AO26" s="10">
        <v>21.35</v>
      </c>
      <c r="AP26" s="10">
        <v>7.67</v>
      </c>
      <c r="AQ26" s="10">
        <v>8.89</v>
      </c>
      <c r="AR26" s="10">
        <v>4.32</v>
      </c>
      <c r="AS26" s="10">
        <v>17.34</v>
      </c>
      <c r="AT26" s="10">
        <v>21.09</v>
      </c>
      <c r="AU26" s="10">
        <v>8.18</v>
      </c>
      <c r="AV26" s="10">
        <v>2.5099999999999998</v>
      </c>
      <c r="AW26" s="10">
        <v>2.2200000000000002</v>
      </c>
      <c r="AX26" s="10">
        <v>10.72</v>
      </c>
      <c r="AY26" s="10">
        <v>10.38</v>
      </c>
      <c r="AZ26" s="10">
        <v>6.64</v>
      </c>
      <c r="BA26" s="10">
        <v>4.05</v>
      </c>
      <c r="BB26" s="10">
        <v>5.32</v>
      </c>
      <c r="BC26" s="10">
        <v>8.2100000000000009</v>
      </c>
      <c r="BD26" s="10">
        <v>10.63</v>
      </c>
      <c r="BE26" s="10">
        <v>35.229999999999997</v>
      </c>
      <c r="BF26" s="10">
        <v>10.44</v>
      </c>
      <c r="BG26" s="10">
        <v>4.7699999999999996</v>
      </c>
      <c r="BH26" s="10">
        <v>8.23</v>
      </c>
      <c r="BI26" s="10">
        <v>9.82</v>
      </c>
      <c r="BJ26" s="10">
        <v>11.36</v>
      </c>
      <c r="BK26" s="10">
        <v>15.24</v>
      </c>
      <c r="BL26" s="10">
        <v>5.4</v>
      </c>
      <c r="BM26" s="10">
        <v>5.73</v>
      </c>
      <c r="BN26" s="10">
        <v>10.51</v>
      </c>
      <c r="BO26" s="10">
        <v>8.74</v>
      </c>
      <c r="BP26" s="10">
        <v>10.81</v>
      </c>
      <c r="BQ26" s="10">
        <v>10.93</v>
      </c>
      <c r="BR26" s="10">
        <v>7.56</v>
      </c>
      <c r="BS26" s="10">
        <v>3.65</v>
      </c>
      <c r="BT26" s="10">
        <v>3.12</v>
      </c>
      <c r="BU26" s="10">
        <v>0.85</v>
      </c>
      <c r="BV26" s="10">
        <v>3.61</v>
      </c>
      <c r="BW26" s="10">
        <v>5.01</v>
      </c>
    </row>
    <row r="27" spans="1:75" x14ac:dyDescent="0.2">
      <c r="A27" s="13" t="s">
        <v>23</v>
      </c>
      <c r="B27" s="10" t="s">
        <v>170</v>
      </c>
      <c r="C27" s="10">
        <v>31.69</v>
      </c>
      <c r="D27" s="10">
        <v>39.1</v>
      </c>
      <c r="E27" s="10">
        <v>68.23</v>
      </c>
      <c r="F27" s="10">
        <v>194.86</v>
      </c>
      <c r="G27" s="10">
        <v>479.05</v>
      </c>
      <c r="H27" s="10">
        <v>32.44</v>
      </c>
      <c r="I27" s="10">
        <v>60.77</v>
      </c>
      <c r="J27" s="10">
        <v>61.31</v>
      </c>
      <c r="K27" s="10">
        <v>73.91</v>
      </c>
      <c r="L27" s="10">
        <v>45.81</v>
      </c>
      <c r="M27" s="10">
        <v>52.95</v>
      </c>
      <c r="N27" s="10">
        <v>25.65</v>
      </c>
      <c r="O27" s="10">
        <v>53.02</v>
      </c>
      <c r="P27" s="10">
        <v>88.66</v>
      </c>
      <c r="Q27" s="10">
        <v>55.36</v>
      </c>
      <c r="R27" s="10">
        <v>196.12</v>
      </c>
      <c r="S27" s="10">
        <v>71.87</v>
      </c>
      <c r="T27" s="10">
        <v>40.340000000000003</v>
      </c>
      <c r="U27" s="10">
        <v>30.86</v>
      </c>
      <c r="V27" s="10">
        <v>42.59</v>
      </c>
      <c r="W27" s="10">
        <v>59.68</v>
      </c>
      <c r="X27" s="10">
        <v>38.31</v>
      </c>
      <c r="Y27" s="10">
        <v>107.93</v>
      </c>
      <c r="Z27" s="10">
        <v>52.35</v>
      </c>
      <c r="AA27" s="10">
        <v>54.86</v>
      </c>
      <c r="AB27" s="10">
        <v>41.47</v>
      </c>
      <c r="AC27" s="10">
        <v>77.87</v>
      </c>
      <c r="AD27" s="10">
        <v>369.51</v>
      </c>
      <c r="AE27" s="10">
        <v>462.71</v>
      </c>
      <c r="AF27" s="10">
        <v>467.53</v>
      </c>
      <c r="AG27" s="10">
        <v>30.64</v>
      </c>
      <c r="AH27" s="10">
        <v>51.09</v>
      </c>
      <c r="AI27" s="10">
        <v>49.12</v>
      </c>
      <c r="AJ27" s="10">
        <v>116.61</v>
      </c>
      <c r="AK27" s="10">
        <v>105.12</v>
      </c>
      <c r="AL27" s="10">
        <v>100.07</v>
      </c>
      <c r="AM27" s="10">
        <v>46.27</v>
      </c>
      <c r="AN27" s="10">
        <v>107.78</v>
      </c>
      <c r="AO27" s="10">
        <v>612.85</v>
      </c>
      <c r="AP27" s="10">
        <v>559.89</v>
      </c>
      <c r="AQ27" s="10">
        <v>906.89</v>
      </c>
      <c r="AR27" s="10">
        <v>88.25</v>
      </c>
      <c r="AS27" s="10">
        <v>35.119999999999997</v>
      </c>
      <c r="AT27" s="10">
        <v>57.73</v>
      </c>
      <c r="AU27" s="10">
        <v>67.25</v>
      </c>
      <c r="AV27" s="10">
        <v>76.28</v>
      </c>
      <c r="AW27" s="10">
        <v>79.510000000000005</v>
      </c>
      <c r="AX27" s="10">
        <v>78.92</v>
      </c>
      <c r="AY27" s="10">
        <v>46.27</v>
      </c>
      <c r="AZ27" s="10">
        <v>49.83</v>
      </c>
      <c r="BA27" s="10">
        <v>34.729999999999997</v>
      </c>
      <c r="BB27" s="10">
        <v>53.54</v>
      </c>
      <c r="BC27" s="10">
        <v>95.88</v>
      </c>
      <c r="BD27" s="10">
        <v>125.88</v>
      </c>
      <c r="BE27" s="10">
        <v>286.95</v>
      </c>
      <c r="BF27" s="10">
        <v>42.26</v>
      </c>
      <c r="BG27" s="10">
        <v>19.36</v>
      </c>
      <c r="BH27" s="10">
        <v>25.99</v>
      </c>
      <c r="BI27" s="10">
        <v>28.12</v>
      </c>
      <c r="BJ27" s="10">
        <v>36.74</v>
      </c>
      <c r="BK27" s="10">
        <v>59.64</v>
      </c>
      <c r="BL27" s="10">
        <v>45.43</v>
      </c>
      <c r="BM27" s="10">
        <v>20.9</v>
      </c>
      <c r="BN27" s="10">
        <v>33.53</v>
      </c>
      <c r="BO27" s="10">
        <v>37.49</v>
      </c>
      <c r="BP27" s="10">
        <v>56.85</v>
      </c>
      <c r="BQ27" s="10">
        <v>52.55</v>
      </c>
      <c r="BR27" s="10">
        <v>48.57</v>
      </c>
      <c r="BS27" s="10">
        <v>24.11</v>
      </c>
      <c r="BT27" s="10">
        <v>34.229999999999997</v>
      </c>
      <c r="BU27" s="10">
        <v>36.159999999999997</v>
      </c>
      <c r="BV27" s="10">
        <v>35.79</v>
      </c>
      <c r="BW27" s="10">
        <v>24.59</v>
      </c>
    </row>
    <row r="28" spans="1:75" ht="15" thickBot="1" x14ac:dyDescent="0.25">
      <c r="A28" s="14" t="s">
        <v>52</v>
      </c>
      <c r="B28" s="11" t="s">
        <v>171</v>
      </c>
      <c r="C28" s="11">
        <v>0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1">
        <v>0</v>
      </c>
      <c r="O28" s="11">
        <v>0</v>
      </c>
      <c r="P28" s="11">
        <v>0</v>
      </c>
      <c r="Q28" s="11">
        <v>0</v>
      </c>
      <c r="R28" s="11">
        <v>0</v>
      </c>
      <c r="S28" s="11">
        <v>0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Z28" s="11">
        <v>0</v>
      </c>
      <c r="AA28" s="11">
        <v>0</v>
      </c>
      <c r="AB28" s="11">
        <v>0</v>
      </c>
      <c r="AC28" s="11">
        <v>0</v>
      </c>
      <c r="AD28" s="11">
        <v>6.04</v>
      </c>
      <c r="AE28" s="11">
        <v>0</v>
      </c>
      <c r="AF28" s="11">
        <v>6.53</v>
      </c>
      <c r="AG28" s="11">
        <v>0</v>
      </c>
      <c r="AH28" s="11">
        <v>0</v>
      </c>
      <c r="AI28" s="11">
        <v>0</v>
      </c>
      <c r="AJ28" s="11">
        <v>0</v>
      </c>
      <c r="AK28" s="11">
        <v>0</v>
      </c>
      <c r="AL28" s="11">
        <v>0</v>
      </c>
      <c r="AM28" s="11">
        <v>0</v>
      </c>
      <c r="AN28" s="11">
        <v>0</v>
      </c>
      <c r="AO28" s="11">
        <v>0</v>
      </c>
      <c r="AP28" s="11">
        <v>0</v>
      </c>
      <c r="AQ28" s="11">
        <v>0</v>
      </c>
      <c r="AR28" s="11">
        <v>5.97</v>
      </c>
      <c r="AS28" s="11">
        <v>0</v>
      </c>
      <c r="AT28" s="11">
        <v>0</v>
      </c>
      <c r="AU28" s="11">
        <v>0</v>
      </c>
      <c r="AV28" s="11">
        <v>0</v>
      </c>
      <c r="AW28" s="11">
        <v>0</v>
      </c>
      <c r="AX28" s="11">
        <v>0</v>
      </c>
      <c r="AY28" s="11">
        <v>0</v>
      </c>
      <c r="AZ28" s="11">
        <v>0</v>
      </c>
      <c r="BA28" s="11">
        <v>0</v>
      </c>
      <c r="BB28" s="11">
        <v>0</v>
      </c>
      <c r="BC28" s="11">
        <v>0</v>
      </c>
      <c r="BD28" s="11">
        <v>0</v>
      </c>
      <c r="BE28" s="11">
        <v>0</v>
      </c>
      <c r="BF28" s="11">
        <v>0</v>
      </c>
      <c r="BG28" s="11">
        <v>0</v>
      </c>
      <c r="BH28" s="11">
        <v>0</v>
      </c>
      <c r="BI28" s="11">
        <v>0</v>
      </c>
      <c r="BJ28" s="11">
        <v>0</v>
      </c>
      <c r="BK28" s="11">
        <v>0</v>
      </c>
      <c r="BL28" s="11">
        <v>0</v>
      </c>
      <c r="BM28" s="11">
        <v>4.8600000000000003</v>
      </c>
      <c r="BN28" s="11">
        <v>0</v>
      </c>
      <c r="BO28" s="11">
        <v>0</v>
      </c>
      <c r="BP28" s="11">
        <v>0</v>
      </c>
      <c r="BQ28" s="11">
        <v>0</v>
      </c>
      <c r="BR28" s="11">
        <v>0</v>
      </c>
      <c r="BS28" s="11">
        <v>0</v>
      </c>
      <c r="BT28" s="11">
        <v>0</v>
      </c>
      <c r="BU28" s="11">
        <v>0</v>
      </c>
      <c r="BV28" s="11">
        <v>0</v>
      </c>
      <c r="BW28" s="11">
        <v>0</v>
      </c>
    </row>
  </sheetData>
  <mergeCells count="1">
    <mergeCell ref="A1:T1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47C82-3324-416A-9B35-EC73A6945415}">
  <dimension ref="A1:E7"/>
  <sheetViews>
    <sheetView workbookViewId="0"/>
  </sheetViews>
  <sheetFormatPr defaultRowHeight="14.25" x14ac:dyDescent="0.2"/>
  <cols>
    <col min="1" max="1" width="11.5" customWidth="1"/>
    <col min="2" max="2" width="23" bestFit="1" customWidth="1"/>
    <col min="3" max="3" width="22.5" bestFit="1" customWidth="1"/>
    <col min="4" max="4" width="28.625" bestFit="1" customWidth="1"/>
    <col min="5" max="5" width="31.125" bestFit="1" customWidth="1"/>
  </cols>
  <sheetData>
    <row r="1" spans="1:5" ht="15.75" thickBot="1" x14ac:dyDescent="0.25">
      <c r="A1" s="87" t="s">
        <v>385</v>
      </c>
    </row>
    <row r="2" spans="1:5" ht="15" thickBot="1" x14ac:dyDescent="0.25">
      <c r="A2" s="86" t="s">
        <v>360</v>
      </c>
      <c r="B2" s="86" t="s">
        <v>361</v>
      </c>
      <c r="C2" s="86" t="s">
        <v>362</v>
      </c>
      <c r="D2" s="86" t="s">
        <v>363</v>
      </c>
      <c r="E2" s="86" t="s">
        <v>364</v>
      </c>
    </row>
    <row r="3" spans="1:5" x14ac:dyDescent="0.2">
      <c r="A3" s="88" t="s">
        <v>2</v>
      </c>
      <c r="B3" s="90" t="s">
        <v>365</v>
      </c>
      <c r="C3" s="90" t="s">
        <v>366</v>
      </c>
      <c r="D3" s="90" t="s">
        <v>367</v>
      </c>
      <c r="E3" s="90" t="s">
        <v>368</v>
      </c>
    </row>
    <row r="4" spans="1:5" x14ac:dyDescent="0.2">
      <c r="A4" s="88" t="s">
        <v>43</v>
      </c>
      <c r="B4" s="90" t="s">
        <v>369</v>
      </c>
      <c r="C4" s="90" t="s">
        <v>370</v>
      </c>
      <c r="D4" s="90" t="s">
        <v>371</v>
      </c>
      <c r="E4" s="90" t="s">
        <v>372</v>
      </c>
    </row>
    <row r="5" spans="1:5" x14ac:dyDescent="0.2">
      <c r="A5" s="88" t="s">
        <v>35</v>
      </c>
      <c r="B5" s="90" t="s">
        <v>384</v>
      </c>
      <c r="C5" s="90" t="s">
        <v>373</v>
      </c>
      <c r="D5" s="90" t="s">
        <v>374</v>
      </c>
      <c r="E5" s="90" t="s">
        <v>375</v>
      </c>
    </row>
    <row r="6" spans="1:5" x14ac:dyDescent="0.2">
      <c r="A6" s="88" t="s">
        <v>48</v>
      </c>
      <c r="B6" s="90" t="s">
        <v>376</v>
      </c>
      <c r="C6" s="90" t="s">
        <v>377</v>
      </c>
      <c r="D6" s="90" t="s">
        <v>378</v>
      </c>
      <c r="E6" s="90" t="s">
        <v>379</v>
      </c>
    </row>
    <row r="7" spans="1:5" ht="15" thickBot="1" x14ac:dyDescent="0.25">
      <c r="A7" s="89" t="s">
        <v>23</v>
      </c>
      <c r="B7" s="91" t="s">
        <v>380</v>
      </c>
      <c r="C7" s="91" t="s">
        <v>381</v>
      </c>
      <c r="D7" s="91" t="s">
        <v>382</v>
      </c>
      <c r="E7" s="91" t="s">
        <v>38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31"/>
  <sheetViews>
    <sheetView workbookViewId="0">
      <selection activeCell="A8" sqref="A8"/>
    </sheetView>
  </sheetViews>
  <sheetFormatPr defaultRowHeight="14.25" x14ac:dyDescent="0.2"/>
  <cols>
    <col min="1" max="1" width="14.125" customWidth="1"/>
    <col min="2" max="2" width="13.125" bestFit="1" customWidth="1"/>
    <col min="3" max="3" width="12.75" bestFit="1" customWidth="1"/>
    <col min="4" max="5" width="12.75" customWidth="1"/>
    <col min="7" max="7" width="11.375" bestFit="1" customWidth="1"/>
    <col min="9" max="9" width="9.375" customWidth="1"/>
    <col min="11" max="11" width="11.875" bestFit="1" customWidth="1"/>
    <col min="12" max="12" width="12.75" customWidth="1"/>
    <col min="13" max="13" width="9.625" customWidth="1"/>
    <col min="15" max="15" width="10.625" bestFit="1" customWidth="1"/>
  </cols>
  <sheetData>
    <row r="1" spans="1:40" ht="15" customHeight="1" x14ac:dyDescent="0.2">
      <c r="A1" s="16" t="s">
        <v>35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</row>
    <row r="2" spans="1:40" ht="15" customHeight="1" x14ac:dyDescent="0.2">
      <c r="A2" s="67" t="s">
        <v>68</v>
      </c>
      <c r="B2" s="67" t="s">
        <v>0</v>
      </c>
      <c r="C2" s="67" t="s">
        <v>77</v>
      </c>
      <c r="D2" s="66" t="s">
        <v>181</v>
      </c>
      <c r="E2" s="66"/>
      <c r="F2" s="66" t="s">
        <v>182</v>
      </c>
      <c r="G2" s="66"/>
      <c r="H2" s="66" t="s">
        <v>1</v>
      </c>
      <c r="I2" s="66"/>
      <c r="J2" s="66" t="s">
        <v>183</v>
      </c>
      <c r="K2" s="66"/>
      <c r="L2" s="67" t="s">
        <v>184</v>
      </c>
      <c r="M2" s="67"/>
    </row>
    <row r="3" spans="1:40" ht="38.25" x14ac:dyDescent="0.2">
      <c r="A3" s="68"/>
      <c r="B3" s="68"/>
      <c r="C3" s="68"/>
      <c r="D3" s="28" t="s">
        <v>334</v>
      </c>
      <c r="E3" s="29" t="s">
        <v>304</v>
      </c>
      <c r="F3" s="28" t="s">
        <v>334</v>
      </c>
      <c r="G3" s="29" t="s">
        <v>304</v>
      </c>
      <c r="H3" s="28" t="s">
        <v>334</v>
      </c>
      <c r="I3" s="29" t="s">
        <v>304</v>
      </c>
      <c r="J3" s="28" t="s">
        <v>334</v>
      </c>
      <c r="K3" s="29" t="s">
        <v>304</v>
      </c>
      <c r="L3" s="28" t="s">
        <v>334</v>
      </c>
      <c r="M3" s="29" t="s">
        <v>304</v>
      </c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</row>
    <row r="4" spans="1:40" x14ac:dyDescent="0.2">
      <c r="A4" s="30" t="s">
        <v>2</v>
      </c>
      <c r="B4" s="13" t="s">
        <v>3</v>
      </c>
      <c r="C4" s="10" t="s">
        <v>73</v>
      </c>
      <c r="D4" s="31">
        <v>0.40899999999999997</v>
      </c>
      <c r="E4" s="10" t="s">
        <v>185</v>
      </c>
      <c r="F4" s="31">
        <v>0.36199999999999999</v>
      </c>
      <c r="G4" s="10" t="s">
        <v>186</v>
      </c>
      <c r="H4" s="31">
        <v>0.50700000000000001</v>
      </c>
      <c r="I4" s="10" t="s">
        <v>187</v>
      </c>
      <c r="J4" s="31">
        <v>0.621</v>
      </c>
      <c r="K4" s="10" t="s">
        <v>188</v>
      </c>
      <c r="L4" s="31">
        <v>0.45</v>
      </c>
      <c r="M4" s="10" t="s">
        <v>189</v>
      </c>
    </row>
    <row r="5" spans="1:40" x14ac:dyDescent="0.2">
      <c r="A5" s="30" t="s">
        <v>4</v>
      </c>
      <c r="B5" s="13" t="s">
        <v>5</v>
      </c>
      <c r="C5" s="10" t="s">
        <v>73</v>
      </c>
      <c r="D5" s="32">
        <v>4.9000000000000002E-2</v>
      </c>
      <c r="E5" s="10" t="s">
        <v>190</v>
      </c>
      <c r="F5" s="31">
        <v>2.1999999999999999E-2</v>
      </c>
      <c r="G5" s="10" t="s">
        <v>191</v>
      </c>
      <c r="H5" s="31">
        <v>0.16900000000000001</v>
      </c>
      <c r="I5" s="10" t="s">
        <v>192</v>
      </c>
      <c r="J5" s="31">
        <v>0.06</v>
      </c>
      <c r="K5" s="10" t="s">
        <v>193</v>
      </c>
      <c r="L5" s="31">
        <v>0.05</v>
      </c>
      <c r="M5" s="10" t="s">
        <v>194</v>
      </c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</row>
    <row r="6" spans="1:40" x14ac:dyDescent="0.2">
      <c r="A6" s="30" t="s">
        <v>7</v>
      </c>
      <c r="B6" s="13" t="s">
        <v>6</v>
      </c>
      <c r="C6" s="10" t="s">
        <v>73</v>
      </c>
      <c r="D6" s="32">
        <v>0</v>
      </c>
      <c r="E6" s="10">
        <v>1</v>
      </c>
      <c r="F6" s="31">
        <v>0</v>
      </c>
      <c r="G6" s="10">
        <v>1</v>
      </c>
      <c r="H6" s="31">
        <v>0</v>
      </c>
      <c r="I6" s="10">
        <v>1</v>
      </c>
      <c r="J6" s="31">
        <v>0</v>
      </c>
      <c r="K6" s="10">
        <v>1</v>
      </c>
      <c r="L6" s="31">
        <v>0</v>
      </c>
      <c r="M6" s="10">
        <v>1</v>
      </c>
    </row>
    <row r="7" spans="1:40" x14ac:dyDescent="0.2">
      <c r="A7" s="30" t="s">
        <v>9</v>
      </c>
      <c r="B7" s="13" t="s">
        <v>8</v>
      </c>
      <c r="C7" s="10" t="s">
        <v>73</v>
      </c>
      <c r="D7" s="32">
        <v>0.40600000000000003</v>
      </c>
      <c r="E7" s="10" t="s">
        <v>195</v>
      </c>
      <c r="F7" s="31">
        <v>0.26800000000000002</v>
      </c>
      <c r="G7" s="10" t="s">
        <v>196</v>
      </c>
      <c r="H7" s="31">
        <v>0.56000000000000005</v>
      </c>
      <c r="I7" s="10" t="s">
        <v>197</v>
      </c>
      <c r="J7" s="31">
        <v>0.52700000000000002</v>
      </c>
      <c r="K7" s="10" t="s">
        <v>198</v>
      </c>
      <c r="L7" s="31">
        <v>0.435</v>
      </c>
      <c r="M7" s="10" t="s">
        <v>199</v>
      </c>
    </row>
    <row r="8" spans="1:40" x14ac:dyDescent="0.2">
      <c r="A8" s="30" t="s">
        <v>11</v>
      </c>
      <c r="B8" s="13" t="s">
        <v>10</v>
      </c>
      <c r="C8" s="10" t="s">
        <v>74</v>
      </c>
      <c r="D8" s="32">
        <v>7.0999999999999994E-2</v>
      </c>
      <c r="E8" s="10" t="s">
        <v>200</v>
      </c>
      <c r="F8" s="31">
        <v>4.8000000000000001E-2</v>
      </c>
      <c r="G8" s="10" t="s">
        <v>200</v>
      </c>
      <c r="H8" s="31">
        <v>5.8000000000000003E-2</v>
      </c>
      <c r="I8" s="10" t="s">
        <v>193</v>
      </c>
      <c r="J8" s="31">
        <v>9.6000000000000002E-2</v>
      </c>
      <c r="K8" s="10" t="s">
        <v>201</v>
      </c>
      <c r="L8" s="31">
        <v>0.13100000000000001</v>
      </c>
      <c r="M8" s="10" t="s">
        <v>200</v>
      </c>
    </row>
    <row r="9" spans="1:40" x14ac:dyDescent="0.2">
      <c r="A9" s="30" t="s">
        <v>13</v>
      </c>
      <c r="B9" s="13" t="s">
        <v>12</v>
      </c>
      <c r="C9" s="10" t="s">
        <v>74</v>
      </c>
      <c r="D9" s="32">
        <v>0.89500000000000002</v>
      </c>
      <c r="E9" s="10" t="s">
        <v>202</v>
      </c>
      <c r="F9" s="31">
        <v>0.128</v>
      </c>
      <c r="G9" s="10" t="s">
        <v>203</v>
      </c>
      <c r="H9" s="31">
        <v>0.93700000000000006</v>
      </c>
      <c r="I9" s="10" t="s">
        <v>204</v>
      </c>
      <c r="J9" s="31">
        <v>0.17599999999999999</v>
      </c>
      <c r="K9" s="10" t="s">
        <v>205</v>
      </c>
      <c r="L9" s="31">
        <v>0.69099999999999995</v>
      </c>
      <c r="M9" s="10" t="s">
        <v>206</v>
      </c>
    </row>
    <row r="10" spans="1:40" x14ac:dyDescent="0.2">
      <c r="A10" s="30" t="s">
        <v>15</v>
      </c>
      <c r="B10" s="13" t="s">
        <v>14</v>
      </c>
      <c r="C10" s="10" t="s">
        <v>74</v>
      </c>
      <c r="D10" s="32">
        <v>0.63900000000000001</v>
      </c>
      <c r="E10" s="10" t="s">
        <v>207</v>
      </c>
      <c r="F10" s="31">
        <v>0.19500000000000001</v>
      </c>
      <c r="G10" s="10" t="s">
        <v>208</v>
      </c>
      <c r="H10" s="31">
        <v>0.61599999999999999</v>
      </c>
      <c r="I10" s="10" t="s">
        <v>209</v>
      </c>
      <c r="J10" s="31">
        <v>0.28399999999999997</v>
      </c>
      <c r="K10" s="10" t="s">
        <v>210</v>
      </c>
      <c r="L10" s="31">
        <v>0.54600000000000004</v>
      </c>
      <c r="M10" s="10" t="s">
        <v>211</v>
      </c>
    </row>
    <row r="11" spans="1:40" x14ac:dyDescent="0.2">
      <c r="A11" s="30" t="s">
        <v>17</v>
      </c>
      <c r="B11" s="13" t="s">
        <v>16</v>
      </c>
      <c r="C11" s="10" t="s">
        <v>74</v>
      </c>
      <c r="D11" s="32">
        <v>0.99399999999999999</v>
      </c>
      <c r="E11" s="10" t="s">
        <v>212</v>
      </c>
      <c r="F11" s="31">
        <v>0.39500000000000002</v>
      </c>
      <c r="G11" s="10" t="s">
        <v>213</v>
      </c>
      <c r="H11" s="31">
        <v>0.88</v>
      </c>
      <c r="I11" s="10" t="s">
        <v>214</v>
      </c>
      <c r="J11" s="31">
        <v>0.48099999999999998</v>
      </c>
      <c r="K11" s="10" t="s">
        <v>215</v>
      </c>
      <c r="L11" s="31">
        <v>0.82099999999999995</v>
      </c>
      <c r="M11" s="10" t="s">
        <v>231</v>
      </c>
    </row>
    <row r="12" spans="1:40" x14ac:dyDescent="0.2">
      <c r="A12" s="30" t="s">
        <v>19</v>
      </c>
      <c r="B12" s="13" t="s">
        <v>18</v>
      </c>
      <c r="C12" s="10" t="s">
        <v>74</v>
      </c>
      <c r="D12" s="32">
        <v>0.79200000000000004</v>
      </c>
      <c r="E12" s="10" t="s">
        <v>216</v>
      </c>
      <c r="F12" s="31">
        <v>0.23300000000000001</v>
      </c>
      <c r="G12" s="10" t="s">
        <v>217</v>
      </c>
      <c r="H12" s="31">
        <v>0.64100000000000001</v>
      </c>
      <c r="I12" s="10" t="s">
        <v>218</v>
      </c>
      <c r="J12" s="31">
        <v>0.28399999999999997</v>
      </c>
      <c r="K12" s="10" t="s">
        <v>219</v>
      </c>
      <c r="L12" s="31">
        <v>0.64900000000000002</v>
      </c>
      <c r="M12" s="10" t="s">
        <v>220</v>
      </c>
    </row>
    <row r="13" spans="1:40" x14ac:dyDescent="0.2">
      <c r="A13" s="30" t="s">
        <v>21</v>
      </c>
      <c r="B13" s="13" t="s">
        <v>20</v>
      </c>
      <c r="C13" s="10" t="s">
        <v>74</v>
      </c>
      <c r="D13" s="32">
        <v>0.33200000000000002</v>
      </c>
      <c r="E13" s="10" t="s">
        <v>221</v>
      </c>
      <c r="F13" s="31">
        <v>0.127</v>
      </c>
      <c r="G13" s="10" t="s">
        <v>222</v>
      </c>
      <c r="H13" s="31">
        <v>0.39200000000000002</v>
      </c>
      <c r="I13" s="10" t="s">
        <v>223</v>
      </c>
      <c r="J13" s="31">
        <v>0.20699999999999999</v>
      </c>
      <c r="K13" s="10" t="s">
        <v>224</v>
      </c>
      <c r="L13" s="31">
        <v>0.34</v>
      </c>
      <c r="M13" s="10" t="s">
        <v>225</v>
      </c>
    </row>
    <row r="14" spans="1:40" x14ac:dyDescent="0.2">
      <c r="A14" s="30" t="s">
        <v>23</v>
      </c>
      <c r="B14" s="13" t="s">
        <v>22</v>
      </c>
      <c r="C14" s="10" t="s">
        <v>74</v>
      </c>
      <c r="D14" s="32">
        <v>0.27600000000000002</v>
      </c>
      <c r="E14" s="10" t="s">
        <v>226</v>
      </c>
      <c r="F14" s="31">
        <v>0.14599999999999999</v>
      </c>
      <c r="G14" s="10" t="s">
        <v>227</v>
      </c>
      <c r="H14" s="31">
        <v>0.31900000000000001</v>
      </c>
      <c r="I14" s="10" t="s">
        <v>228</v>
      </c>
      <c r="J14" s="31">
        <v>0.42699999999999999</v>
      </c>
      <c r="K14" s="10" t="s">
        <v>229</v>
      </c>
      <c r="L14" s="31">
        <v>0.313</v>
      </c>
      <c r="M14" s="10" t="s">
        <v>230</v>
      </c>
    </row>
    <row r="15" spans="1:40" x14ac:dyDescent="0.2">
      <c r="A15" s="30" t="s">
        <v>25</v>
      </c>
      <c r="B15" s="13" t="s">
        <v>24</v>
      </c>
      <c r="C15" s="10" t="s">
        <v>75</v>
      </c>
      <c r="D15" s="32">
        <v>0</v>
      </c>
      <c r="E15" s="10" t="s">
        <v>303</v>
      </c>
      <c r="F15" s="31">
        <v>0</v>
      </c>
      <c r="G15" s="10" t="s">
        <v>303</v>
      </c>
      <c r="H15" s="31">
        <v>0</v>
      </c>
      <c r="I15" s="10" t="s">
        <v>303</v>
      </c>
      <c r="J15" s="31">
        <v>0</v>
      </c>
      <c r="K15" s="10" t="s">
        <v>303</v>
      </c>
      <c r="L15" s="31">
        <v>0</v>
      </c>
      <c r="M15" s="10" t="s">
        <v>303</v>
      </c>
    </row>
    <row r="16" spans="1:40" x14ac:dyDescent="0.2">
      <c r="A16" s="30" t="s">
        <v>27</v>
      </c>
      <c r="B16" s="13" t="s">
        <v>26</v>
      </c>
      <c r="C16" s="10" t="s">
        <v>75</v>
      </c>
      <c r="D16" s="32">
        <v>0.52500000000000002</v>
      </c>
      <c r="E16" s="10" t="s">
        <v>232</v>
      </c>
      <c r="F16" s="31">
        <v>0.45200000000000001</v>
      </c>
      <c r="G16" s="10" t="s">
        <v>233</v>
      </c>
      <c r="H16" s="31">
        <v>0.56000000000000005</v>
      </c>
      <c r="I16" s="10" t="s">
        <v>234</v>
      </c>
      <c r="J16" s="31">
        <v>0.71099999999999997</v>
      </c>
      <c r="K16" s="10" t="s">
        <v>235</v>
      </c>
      <c r="L16" s="31">
        <v>0.55200000000000005</v>
      </c>
      <c r="M16" s="10" t="s">
        <v>236</v>
      </c>
    </row>
    <row r="17" spans="1:15" x14ac:dyDescent="0.2">
      <c r="A17" s="30" t="s">
        <v>29</v>
      </c>
      <c r="B17" s="13" t="s">
        <v>28</v>
      </c>
      <c r="C17" s="10" t="s">
        <v>75</v>
      </c>
      <c r="D17" s="32">
        <v>0.158</v>
      </c>
      <c r="E17" s="10" t="s">
        <v>237</v>
      </c>
      <c r="F17" s="31">
        <v>0.315</v>
      </c>
      <c r="G17" s="10" t="s">
        <v>238</v>
      </c>
      <c r="H17" s="31">
        <v>0.52400000000000002</v>
      </c>
      <c r="I17" s="10" t="s">
        <v>239</v>
      </c>
      <c r="J17" s="31">
        <v>0.46700000000000003</v>
      </c>
      <c r="K17" s="10" t="s">
        <v>240</v>
      </c>
      <c r="L17" s="31">
        <v>0.254</v>
      </c>
      <c r="M17" s="10" t="s">
        <v>241</v>
      </c>
    </row>
    <row r="18" spans="1:15" x14ac:dyDescent="0.2">
      <c r="A18" s="30" t="s">
        <v>31</v>
      </c>
      <c r="B18" s="13" t="s">
        <v>30</v>
      </c>
      <c r="C18" s="10" t="s">
        <v>75</v>
      </c>
      <c r="D18" s="32">
        <v>0.503</v>
      </c>
      <c r="E18" s="10" t="s">
        <v>242</v>
      </c>
      <c r="F18" s="31">
        <v>0.46700000000000003</v>
      </c>
      <c r="G18" s="10" t="s">
        <v>243</v>
      </c>
      <c r="H18" s="31">
        <v>0.81299999999999994</v>
      </c>
      <c r="I18" s="10" t="s">
        <v>244</v>
      </c>
      <c r="J18" s="31">
        <v>0.6</v>
      </c>
      <c r="K18" s="10" t="s">
        <v>245</v>
      </c>
      <c r="L18" s="31">
        <v>0.54600000000000004</v>
      </c>
      <c r="M18" s="10" t="s">
        <v>246</v>
      </c>
    </row>
    <row r="19" spans="1:15" x14ac:dyDescent="0.2">
      <c r="A19" s="30" t="s">
        <v>33</v>
      </c>
      <c r="B19" s="13" t="s">
        <v>32</v>
      </c>
      <c r="C19" s="10" t="s">
        <v>75</v>
      </c>
      <c r="D19" s="32">
        <v>0.13200000000000001</v>
      </c>
      <c r="E19" s="10" t="s">
        <v>247</v>
      </c>
      <c r="F19" s="31">
        <v>0.25600000000000001</v>
      </c>
      <c r="G19" s="10" t="s">
        <v>248</v>
      </c>
      <c r="H19" s="31">
        <v>9.0999999999999998E-2</v>
      </c>
      <c r="I19" s="10" t="s">
        <v>249</v>
      </c>
      <c r="J19" s="31">
        <v>0.23200000000000001</v>
      </c>
      <c r="K19" s="10" t="s">
        <v>250</v>
      </c>
      <c r="L19" s="31">
        <v>0.218</v>
      </c>
      <c r="M19" s="10" t="s">
        <v>251</v>
      </c>
    </row>
    <row r="20" spans="1:15" x14ac:dyDescent="0.2">
      <c r="A20" s="30" t="s">
        <v>35</v>
      </c>
      <c r="B20" s="13" t="s">
        <v>34</v>
      </c>
      <c r="C20" s="10" t="s">
        <v>75</v>
      </c>
      <c r="D20" s="32">
        <v>0.55900000000000005</v>
      </c>
      <c r="E20" s="10" t="s">
        <v>252</v>
      </c>
      <c r="F20" s="31">
        <v>0.315</v>
      </c>
      <c r="G20" s="10" t="s">
        <v>253</v>
      </c>
      <c r="H20" s="31">
        <v>0.36</v>
      </c>
      <c r="I20" s="10" t="s">
        <v>254</v>
      </c>
      <c r="J20" s="31">
        <v>0.35399999999999998</v>
      </c>
      <c r="K20" s="10" t="s">
        <v>255</v>
      </c>
      <c r="L20" s="31">
        <v>0.503</v>
      </c>
      <c r="M20" s="10" t="s">
        <v>256</v>
      </c>
    </row>
    <row r="21" spans="1:15" x14ac:dyDescent="0.2">
      <c r="A21" s="30" t="s">
        <v>37</v>
      </c>
      <c r="B21" s="13" t="s">
        <v>36</v>
      </c>
      <c r="C21" s="10" t="s">
        <v>75</v>
      </c>
      <c r="D21" s="32">
        <v>0.44600000000000001</v>
      </c>
      <c r="E21" s="10" t="s">
        <v>257</v>
      </c>
      <c r="F21" s="31">
        <v>0.24199999999999999</v>
      </c>
      <c r="G21" s="10" t="s">
        <v>258</v>
      </c>
      <c r="H21" s="31">
        <v>0.29199999999999998</v>
      </c>
      <c r="I21" s="10" t="s">
        <v>259</v>
      </c>
      <c r="J21" s="31">
        <v>0.34599999999999997</v>
      </c>
      <c r="K21" s="10" t="s">
        <v>260</v>
      </c>
      <c r="L21" s="31">
        <v>0.41399999999999998</v>
      </c>
      <c r="M21" s="10" t="s">
        <v>261</v>
      </c>
    </row>
    <row r="22" spans="1:15" x14ac:dyDescent="0.2">
      <c r="A22" s="30" t="s">
        <v>38</v>
      </c>
      <c r="B22" s="13" t="s">
        <v>39</v>
      </c>
      <c r="C22" s="10" t="s">
        <v>75</v>
      </c>
      <c r="D22" s="32">
        <v>0.26100000000000001</v>
      </c>
      <c r="E22" s="10" t="s">
        <v>262</v>
      </c>
      <c r="F22" s="31">
        <v>0.23</v>
      </c>
      <c r="G22" s="10" t="s">
        <v>263</v>
      </c>
      <c r="H22" s="31">
        <v>0.29299999999999998</v>
      </c>
      <c r="I22" s="10" t="s">
        <v>264</v>
      </c>
      <c r="J22" s="31">
        <v>0.4</v>
      </c>
      <c r="K22" s="10" t="s">
        <v>265</v>
      </c>
      <c r="L22" s="31">
        <v>0.32200000000000001</v>
      </c>
      <c r="M22" s="10" t="s">
        <v>266</v>
      </c>
    </row>
    <row r="23" spans="1:15" x14ac:dyDescent="0.2">
      <c r="A23" s="30" t="s">
        <v>41</v>
      </c>
      <c r="B23" s="13" t="s">
        <v>40</v>
      </c>
      <c r="C23" s="10" t="s">
        <v>76</v>
      </c>
      <c r="D23" s="32">
        <v>0.14099999999999999</v>
      </c>
      <c r="E23" s="10" t="s">
        <v>267</v>
      </c>
      <c r="F23" s="31">
        <v>0.11700000000000001</v>
      </c>
      <c r="G23" s="10" t="s">
        <v>268</v>
      </c>
      <c r="H23" s="31">
        <v>0.30399999999999999</v>
      </c>
      <c r="I23" s="10" t="s">
        <v>269</v>
      </c>
      <c r="J23" s="31">
        <v>0.3</v>
      </c>
      <c r="K23" s="10" t="s">
        <v>270</v>
      </c>
      <c r="L23" s="31">
        <v>0.19600000000000001</v>
      </c>
      <c r="M23" s="10" t="s">
        <v>271</v>
      </c>
    </row>
    <row r="24" spans="1:15" x14ac:dyDescent="0.2">
      <c r="A24" s="30" t="s">
        <v>43</v>
      </c>
      <c r="B24" s="13" t="s">
        <v>42</v>
      </c>
      <c r="C24" s="10" t="s">
        <v>76</v>
      </c>
      <c r="D24" s="32">
        <v>7.0999999999999994E-2</v>
      </c>
      <c r="E24" s="10" t="s">
        <v>272</v>
      </c>
      <c r="F24" s="31">
        <v>4.2000000000000003E-2</v>
      </c>
      <c r="G24" s="10" t="s">
        <v>194</v>
      </c>
      <c r="H24" s="31">
        <v>0.21199999999999999</v>
      </c>
      <c r="I24" s="10" t="s">
        <v>273</v>
      </c>
      <c r="J24" s="31">
        <v>0.27900000000000003</v>
      </c>
      <c r="K24" s="10" t="s">
        <v>274</v>
      </c>
      <c r="L24" s="31">
        <v>0.13300000000000001</v>
      </c>
      <c r="M24" s="10" t="s">
        <v>275</v>
      </c>
    </row>
    <row r="25" spans="1:15" x14ac:dyDescent="0.2">
      <c r="A25" s="30" t="s">
        <v>45</v>
      </c>
      <c r="B25" s="13" t="s">
        <v>44</v>
      </c>
      <c r="C25" s="10" t="s">
        <v>76</v>
      </c>
      <c r="D25" s="32">
        <v>0.41499999999999998</v>
      </c>
      <c r="E25" s="10" t="s">
        <v>276</v>
      </c>
      <c r="F25" s="31">
        <v>0.11899999999999999</v>
      </c>
      <c r="G25" s="10" t="s">
        <v>277</v>
      </c>
      <c r="H25" s="31">
        <v>0.38700000000000001</v>
      </c>
      <c r="I25" s="10" t="s">
        <v>278</v>
      </c>
      <c r="J25" s="31">
        <v>0.51700000000000002</v>
      </c>
      <c r="K25" s="10" t="s">
        <v>279</v>
      </c>
      <c r="L25" s="31">
        <v>0.33400000000000002</v>
      </c>
      <c r="M25" s="10" t="s">
        <v>280</v>
      </c>
    </row>
    <row r="26" spans="1:15" x14ac:dyDescent="0.2">
      <c r="A26" s="30" t="s">
        <v>46</v>
      </c>
      <c r="B26" s="13" t="s">
        <v>47</v>
      </c>
      <c r="C26" s="10" t="s">
        <v>76</v>
      </c>
      <c r="D26" s="32">
        <v>0.11</v>
      </c>
      <c r="E26" s="10" t="s">
        <v>281</v>
      </c>
      <c r="F26" s="31">
        <v>0.16200000000000001</v>
      </c>
      <c r="G26" s="10" t="s">
        <v>282</v>
      </c>
      <c r="H26" s="31">
        <v>0.21</v>
      </c>
      <c r="I26" s="10" t="s">
        <v>283</v>
      </c>
      <c r="J26" s="31">
        <v>0.32700000000000001</v>
      </c>
      <c r="K26" s="10" t="s">
        <v>284</v>
      </c>
      <c r="L26" s="31">
        <v>0.193</v>
      </c>
      <c r="M26" s="10" t="s">
        <v>285</v>
      </c>
    </row>
    <row r="27" spans="1:15" x14ac:dyDescent="0.2">
      <c r="A27" s="30" t="s">
        <v>48</v>
      </c>
      <c r="B27" s="13" t="s">
        <v>49</v>
      </c>
      <c r="C27" s="10" t="s">
        <v>76</v>
      </c>
      <c r="D27" s="32">
        <v>0.185</v>
      </c>
      <c r="E27" s="10" t="s">
        <v>286</v>
      </c>
      <c r="F27" s="31">
        <v>0.16500000000000001</v>
      </c>
      <c r="G27" s="10" t="s">
        <v>287</v>
      </c>
      <c r="H27" s="31">
        <v>0.13</v>
      </c>
      <c r="I27" s="10" t="s">
        <v>270</v>
      </c>
      <c r="J27" s="31">
        <v>0.218</v>
      </c>
      <c r="K27" s="10" t="s">
        <v>275</v>
      </c>
      <c r="L27" s="31">
        <v>0.218</v>
      </c>
      <c r="M27" s="10" t="s">
        <v>288</v>
      </c>
    </row>
    <row r="28" spans="1:15" x14ac:dyDescent="0.2">
      <c r="A28" s="30" t="s">
        <v>50</v>
      </c>
      <c r="B28" s="13" t="s">
        <v>51</v>
      </c>
      <c r="C28" s="10" t="s">
        <v>76</v>
      </c>
      <c r="D28" s="32">
        <v>0.224</v>
      </c>
      <c r="E28" s="10" t="s">
        <v>289</v>
      </c>
      <c r="F28" s="31">
        <v>0.255</v>
      </c>
      <c r="G28" s="10" t="s">
        <v>290</v>
      </c>
      <c r="H28" s="31">
        <v>0.115</v>
      </c>
      <c r="I28" s="10" t="s">
        <v>291</v>
      </c>
      <c r="J28" s="31">
        <v>0.218</v>
      </c>
      <c r="K28" s="10" t="s">
        <v>292</v>
      </c>
      <c r="L28" s="31">
        <v>0.27600000000000002</v>
      </c>
      <c r="M28" s="10" t="s">
        <v>293</v>
      </c>
    </row>
    <row r="29" spans="1:15" x14ac:dyDescent="0.2">
      <c r="A29" s="30" t="s">
        <v>52</v>
      </c>
      <c r="B29" s="13" t="s">
        <v>53</v>
      </c>
      <c r="C29" s="10" t="s">
        <v>76</v>
      </c>
      <c r="D29" s="32">
        <v>0.21199999999999999</v>
      </c>
      <c r="E29" s="10" t="s">
        <v>294</v>
      </c>
      <c r="F29" s="31">
        <v>5.5E-2</v>
      </c>
      <c r="G29" s="10" t="s">
        <v>292</v>
      </c>
      <c r="H29" s="31">
        <v>0.44700000000000001</v>
      </c>
      <c r="I29" s="10" t="s">
        <v>295</v>
      </c>
      <c r="J29" s="31">
        <v>0.32500000000000001</v>
      </c>
      <c r="K29" s="10" t="s">
        <v>296</v>
      </c>
      <c r="L29" s="31">
        <v>0.25600000000000001</v>
      </c>
      <c r="M29" s="10" t="s">
        <v>297</v>
      </c>
    </row>
    <row r="30" spans="1:15" s="3" customFormat="1" ht="15" thickBot="1" x14ac:dyDescent="0.25">
      <c r="A30" s="65" t="s">
        <v>180</v>
      </c>
      <c r="B30" s="65"/>
      <c r="C30" s="65"/>
      <c r="D30" s="62"/>
      <c r="E30" s="62"/>
      <c r="F30" s="33">
        <v>0.36687500000000001</v>
      </c>
      <c r="G30" s="34" t="s">
        <v>298</v>
      </c>
      <c r="H30" s="35">
        <v>0.213166666666667</v>
      </c>
      <c r="I30" s="11" t="s">
        <v>299</v>
      </c>
      <c r="J30" s="35">
        <v>0.40904166666666703</v>
      </c>
      <c r="K30" s="11" t="s">
        <v>300</v>
      </c>
      <c r="L30" s="35">
        <v>0.35237499999999999</v>
      </c>
      <c r="M30" s="11" t="s">
        <v>301</v>
      </c>
      <c r="N30" s="35">
        <v>0.36837500000000001</v>
      </c>
      <c r="O30" s="11" t="s">
        <v>302</v>
      </c>
    </row>
    <row r="31" spans="1:15" ht="15" x14ac:dyDescent="0.2">
      <c r="A31" s="17" t="s">
        <v>305</v>
      </c>
      <c r="C31" s="1"/>
      <c r="D31" s="1"/>
      <c r="E31" s="1"/>
    </row>
  </sheetData>
  <mergeCells count="9">
    <mergeCell ref="A30:C30"/>
    <mergeCell ref="H2:I2"/>
    <mergeCell ref="J2:K2"/>
    <mergeCell ref="L2:M2"/>
    <mergeCell ref="A2:A3"/>
    <mergeCell ref="D2:E2"/>
    <mergeCell ref="F2:G2"/>
    <mergeCell ref="B2:B3"/>
    <mergeCell ref="C2:C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0"/>
  <sheetViews>
    <sheetView workbookViewId="0">
      <selection activeCell="I38" sqref="I38"/>
    </sheetView>
  </sheetViews>
  <sheetFormatPr defaultRowHeight="14.25" x14ac:dyDescent="0.2"/>
  <cols>
    <col min="1" max="1" width="12.75" customWidth="1"/>
    <col min="2" max="2" width="13.75" bestFit="1" customWidth="1"/>
  </cols>
  <sheetData>
    <row r="1" spans="1:12" ht="15.75" x14ac:dyDescent="0.25">
      <c r="A1" s="7" t="s">
        <v>35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x14ac:dyDescent="0.2">
      <c r="A2" s="69" t="s">
        <v>69</v>
      </c>
      <c r="B2" s="67" t="s">
        <v>67</v>
      </c>
      <c r="C2" s="71" t="s">
        <v>335</v>
      </c>
      <c r="D2" s="71"/>
      <c r="E2" s="71"/>
      <c r="F2" s="71"/>
      <c r="G2" s="71"/>
      <c r="H2" s="71"/>
      <c r="I2" s="71"/>
      <c r="J2" s="71"/>
      <c r="K2" s="71"/>
      <c r="L2" s="71"/>
    </row>
    <row r="3" spans="1:12" ht="24.75" customHeight="1" x14ac:dyDescent="0.2">
      <c r="A3" s="70"/>
      <c r="B3" s="68"/>
      <c r="C3" s="36" t="s">
        <v>54</v>
      </c>
      <c r="D3" s="36" t="s">
        <v>55</v>
      </c>
      <c r="E3" s="36" t="s">
        <v>56</v>
      </c>
      <c r="F3" s="36" t="s">
        <v>57</v>
      </c>
      <c r="G3" s="36" t="s">
        <v>58</v>
      </c>
      <c r="H3" s="36" t="s">
        <v>59</v>
      </c>
      <c r="I3" s="36" t="s">
        <v>60</v>
      </c>
      <c r="J3" s="36" t="s">
        <v>61</v>
      </c>
      <c r="K3" s="36" t="s">
        <v>62</v>
      </c>
      <c r="L3" s="36" t="s">
        <v>63</v>
      </c>
    </row>
    <row r="4" spans="1:12" x14ac:dyDescent="0.2">
      <c r="A4" s="30" t="s">
        <v>2</v>
      </c>
      <c r="B4" s="10" t="s">
        <v>66</v>
      </c>
      <c r="C4" s="32">
        <v>6.1041158440735599E-2</v>
      </c>
      <c r="D4" s="32">
        <v>7.4371924060720698E-2</v>
      </c>
      <c r="E4" s="32">
        <v>2.5901767099531899E-2</v>
      </c>
      <c r="F4" s="32">
        <v>6.36472835410304E-2</v>
      </c>
      <c r="G4" s="32">
        <v>0.172860025020275</v>
      </c>
      <c r="H4" s="32">
        <v>0.95612701111521203</v>
      </c>
      <c r="I4" s="32">
        <v>0.60493053886356796</v>
      </c>
      <c r="J4" s="32">
        <v>0.53269472076802804</v>
      </c>
      <c r="K4" s="32">
        <v>0.21581271278740499</v>
      </c>
      <c r="L4" s="32">
        <v>0.55836737510302004</v>
      </c>
    </row>
    <row r="5" spans="1:12" x14ac:dyDescent="0.2">
      <c r="A5" s="30" t="s">
        <v>4</v>
      </c>
      <c r="B5" s="10" t="s">
        <v>65</v>
      </c>
      <c r="C5" s="32">
        <v>0.99884355981408901</v>
      </c>
      <c r="D5" s="32">
        <v>0.86462233821909396</v>
      </c>
      <c r="E5" s="32">
        <v>0.83987675376498006</v>
      </c>
      <c r="F5" s="32">
        <v>0.999652188529224</v>
      </c>
      <c r="G5" s="32">
        <v>0.85379266890751604</v>
      </c>
      <c r="H5" s="32">
        <v>0.99950404537583404</v>
      </c>
      <c r="I5" s="32">
        <v>0.99457864271980601</v>
      </c>
      <c r="J5" s="32">
        <v>0.98874083026815196</v>
      </c>
      <c r="K5" s="32">
        <v>0.91021192875131696</v>
      </c>
      <c r="L5" s="32">
        <v>0.99205603034579604</v>
      </c>
    </row>
    <row r="6" spans="1:12" x14ac:dyDescent="0.2">
      <c r="A6" s="30" t="s">
        <v>7</v>
      </c>
      <c r="B6" s="10" t="s">
        <v>65</v>
      </c>
      <c r="C6" s="32">
        <v>1</v>
      </c>
      <c r="D6" s="32">
        <v>1</v>
      </c>
      <c r="E6" s="32">
        <v>1</v>
      </c>
      <c r="F6" s="32">
        <v>1</v>
      </c>
      <c r="G6" s="32">
        <v>1</v>
      </c>
      <c r="H6" s="32">
        <v>1</v>
      </c>
      <c r="I6" s="32">
        <v>1</v>
      </c>
      <c r="J6" s="32">
        <v>1</v>
      </c>
      <c r="K6" s="32">
        <v>1</v>
      </c>
      <c r="L6" s="32">
        <v>1</v>
      </c>
    </row>
    <row r="7" spans="1:12" x14ac:dyDescent="0.2">
      <c r="A7" s="30" t="s">
        <v>9</v>
      </c>
      <c r="B7" s="10" t="s">
        <v>66</v>
      </c>
      <c r="C7" s="32">
        <v>1.81337196241327E-2</v>
      </c>
      <c r="D7" s="32">
        <v>0.46803608420618398</v>
      </c>
      <c r="E7" s="32">
        <v>2.8413226272753899E-2</v>
      </c>
      <c r="F7" s="32">
        <v>7.09366038323279E-3</v>
      </c>
      <c r="G7" s="32">
        <v>2.5164204153177602E-2</v>
      </c>
      <c r="H7" s="32">
        <v>0.60787120868973499</v>
      </c>
      <c r="I7" s="32">
        <v>0.72889711200928098</v>
      </c>
      <c r="J7" s="32">
        <v>0.53521398639908002</v>
      </c>
      <c r="K7" s="32">
        <v>0.53542507098942904</v>
      </c>
      <c r="L7" s="32">
        <v>0.450909240777983</v>
      </c>
    </row>
    <row r="8" spans="1:12" x14ac:dyDescent="0.2">
      <c r="A8" s="30" t="s">
        <v>11</v>
      </c>
      <c r="B8" s="10" t="s">
        <v>66</v>
      </c>
      <c r="C8" s="32">
        <v>1.8421372993318901E-2</v>
      </c>
      <c r="D8" s="32">
        <v>0.99987353932340695</v>
      </c>
      <c r="E8" s="32">
        <v>1.7988255498519099E-2</v>
      </c>
      <c r="F8" s="32">
        <v>1.09570854880933E-2</v>
      </c>
      <c r="G8" s="32">
        <v>1.05165274120193E-2</v>
      </c>
      <c r="H8" s="32">
        <v>0.99922004470250203</v>
      </c>
      <c r="I8" s="32">
        <v>0.67381059583210101</v>
      </c>
      <c r="J8" s="32">
        <v>0.74990251429786103</v>
      </c>
      <c r="K8" s="32">
        <v>0.67328664113977599</v>
      </c>
      <c r="L8" s="32">
        <v>0.74458362774064402</v>
      </c>
    </row>
    <row r="9" spans="1:12" x14ac:dyDescent="0.2">
      <c r="A9" s="30" t="s">
        <v>13</v>
      </c>
      <c r="B9" s="10" t="s">
        <v>66</v>
      </c>
      <c r="C9" s="32">
        <v>6.5652773418538105E-2</v>
      </c>
      <c r="D9" s="32">
        <v>0.78217430914124797</v>
      </c>
      <c r="E9" s="32">
        <v>8.6843236235424795E-2</v>
      </c>
      <c r="F9" s="32">
        <v>6.4320943671986E-2</v>
      </c>
      <c r="G9" s="32">
        <v>8.5716703744043707E-2</v>
      </c>
      <c r="H9" s="32">
        <v>0.99846575703095297</v>
      </c>
      <c r="I9" s="32">
        <v>0.120794648444727</v>
      </c>
      <c r="J9" s="32">
        <v>0.97432590286302401</v>
      </c>
      <c r="K9" s="32">
        <v>0.136210341379813</v>
      </c>
      <c r="L9" s="32">
        <v>0.973214498276467</v>
      </c>
    </row>
    <row r="10" spans="1:12" x14ac:dyDescent="0.2">
      <c r="A10" s="30" t="s">
        <v>15</v>
      </c>
      <c r="B10" s="10" t="s">
        <v>66</v>
      </c>
      <c r="C10" s="32">
        <v>2.6747671196046399E-2</v>
      </c>
      <c r="D10" s="32">
        <v>9.9215405127334899E-2</v>
      </c>
      <c r="E10" s="32">
        <v>1.21765864571548E-2</v>
      </c>
      <c r="F10" s="32">
        <v>2.5628092859077901E-2</v>
      </c>
      <c r="G10" s="32">
        <v>1.18403623160124E-2</v>
      </c>
      <c r="H10" s="32">
        <v>0.99716363410040898</v>
      </c>
      <c r="I10" s="32">
        <v>0.20115275924312601</v>
      </c>
      <c r="J10" s="32">
        <v>0.94396628659584103</v>
      </c>
      <c r="K10" s="32">
        <v>0.179683496316281</v>
      </c>
      <c r="L10" s="32">
        <v>0.94145975498013701</v>
      </c>
    </row>
    <row r="11" spans="1:12" x14ac:dyDescent="0.2">
      <c r="A11" s="30" t="s">
        <v>17</v>
      </c>
      <c r="B11" s="10" t="s">
        <v>66</v>
      </c>
      <c r="C11" s="32">
        <v>7.7967317914745399E-2</v>
      </c>
      <c r="D11" s="32">
        <v>7.4238039151883803E-2</v>
      </c>
      <c r="E11" s="32">
        <v>6.7694806802830798E-2</v>
      </c>
      <c r="F11" s="32">
        <v>7.81068086927309E-2</v>
      </c>
      <c r="G11" s="32">
        <v>6.9546454863227997E-2</v>
      </c>
      <c r="H11" s="32">
        <v>0.98532115302241696</v>
      </c>
      <c r="I11" s="32">
        <v>8.0626846358235804E-2</v>
      </c>
      <c r="J11" s="32">
        <v>0.91165019102325595</v>
      </c>
      <c r="K11" s="32">
        <v>0.14613973157549201</v>
      </c>
      <c r="L11" s="32">
        <v>0.91666393703820104</v>
      </c>
    </row>
    <row r="12" spans="1:12" x14ac:dyDescent="0.2">
      <c r="A12" s="30" t="s">
        <v>19</v>
      </c>
      <c r="B12" s="10" t="s">
        <v>66</v>
      </c>
      <c r="C12" s="32">
        <v>2.1567076642896699E-2</v>
      </c>
      <c r="D12" s="32">
        <v>5.6102205461306197E-2</v>
      </c>
      <c r="E12" s="32">
        <v>2.26364033301274E-2</v>
      </c>
      <c r="F12" s="32">
        <v>1.9644857174291801E-2</v>
      </c>
      <c r="G12" s="32">
        <v>2.3267893317541501E-2</v>
      </c>
      <c r="H12" s="32">
        <v>0.96706695999606496</v>
      </c>
      <c r="I12" s="32">
        <v>0.14700953814907999</v>
      </c>
      <c r="J12" s="32">
        <v>0.92679881257906405</v>
      </c>
      <c r="K12" s="32">
        <v>0.23289680710275601</v>
      </c>
      <c r="L12" s="32">
        <v>0.91793746198067105</v>
      </c>
    </row>
    <row r="13" spans="1:12" x14ac:dyDescent="0.2">
      <c r="A13" s="30" t="s">
        <v>21</v>
      </c>
      <c r="B13" s="10" t="s">
        <v>66</v>
      </c>
      <c r="C13" s="32">
        <v>1.27437535287124E-2</v>
      </c>
      <c r="D13" s="32">
        <v>0.45001636867950701</v>
      </c>
      <c r="E13" s="32">
        <v>2.1419112117768799E-2</v>
      </c>
      <c r="F13" s="32">
        <v>8.7305181498244094E-3</v>
      </c>
      <c r="G13" s="32">
        <v>1.9529874031253999E-2</v>
      </c>
      <c r="H13" s="32">
        <v>0.99839011410904299</v>
      </c>
      <c r="I13" s="32">
        <v>0.44720723758222197</v>
      </c>
      <c r="J13" s="32">
        <v>0.84222064579002498</v>
      </c>
      <c r="K13" s="32">
        <v>0.35783841527801902</v>
      </c>
      <c r="L13" s="32">
        <v>0.839718126291505</v>
      </c>
    </row>
    <row r="14" spans="1:12" x14ac:dyDescent="0.2">
      <c r="A14" s="30" t="s">
        <v>23</v>
      </c>
      <c r="B14" s="10" t="s">
        <v>66</v>
      </c>
      <c r="C14" s="32">
        <v>2.0627623939863001E-2</v>
      </c>
      <c r="D14" s="32">
        <v>0.45795898222446901</v>
      </c>
      <c r="E14" s="32">
        <v>2.9678290336637599E-2</v>
      </c>
      <c r="F14" s="32">
        <v>9.4097927082512408E-3</v>
      </c>
      <c r="G14" s="32">
        <v>2.2556118520687101E-2</v>
      </c>
      <c r="H14" s="32">
        <v>0.62512709602614502</v>
      </c>
      <c r="I14" s="32">
        <v>0.63314894227565399</v>
      </c>
      <c r="J14" s="32">
        <v>0.71261806297911801</v>
      </c>
      <c r="K14" s="32">
        <v>0.45629844962205401</v>
      </c>
      <c r="L14" s="32">
        <v>0.512597934556975</v>
      </c>
    </row>
    <row r="15" spans="1:12" x14ac:dyDescent="0.2">
      <c r="A15" s="30" t="s">
        <v>25</v>
      </c>
      <c r="B15" s="10" t="s">
        <v>65</v>
      </c>
      <c r="C15" s="32">
        <v>1</v>
      </c>
      <c r="D15" s="32">
        <v>1</v>
      </c>
      <c r="E15" s="32">
        <v>1</v>
      </c>
      <c r="F15" s="32">
        <v>1</v>
      </c>
      <c r="G15" s="32">
        <v>1</v>
      </c>
      <c r="H15" s="32">
        <v>1</v>
      </c>
      <c r="I15" s="32">
        <v>1</v>
      </c>
      <c r="J15" s="32">
        <v>1</v>
      </c>
      <c r="K15" s="32">
        <v>1</v>
      </c>
      <c r="L15" s="32">
        <v>1</v>
      </c>
    </row>
    <row r="16" spans="1:12" x14ac:dyDescent="0.2">
      <c r="A16" s="30" t="s">
        <v>27</v>
      </c>
      <c r="B16" s="10" t="s">
        <v>66</v>
      </c>
      <c r="C16" s="32">
        <v>4.5335335348409701E-2</v>
      </c>
      <c r="D16" s="32">
        <v>4.3429053082514602E-2</v>
      </c>
      <c r="E16" s="32">
        <v>1.09026985428481E-3</v>
      </c>
      <c r="F16" s="32">
        <v>4.9692910608116897E-2</v>
      </c>
      <c r="G16" s="32">
        <v>5.9780839313155698E-2</v>
      </c>
      <c r="H16" s="32">
        <v>3.73279404415163E-2</v>
      </c>
      <c r="I16" s="32">
        <v>0.58566844809548801</v>
      </c>
      <c r="J16" s="32">
        <v>0.24677071990178101</v>
      </c>
      <c r="K16" s="32">
        <v>0.49142602600812801</v>
      </c>
      <c r="L16" s="32">
        <v>8.31975500778869E-2</v>
      </c>
    </row>
    <row r="17" spans="1:14" x14ac:dyDescent="0.2">
      <c r="A17" s="30" t="s">
        <v>29</v>
      </c>
      <c r="B17" s="10" t="s">
        <v>64</v>
      </c>
      <c r="C17" s="32">
        <v>0.73820917529381702</v>
      </c>
      <c r="D17" s="32">
        <v>0.23156796140643299</v>
      </c>
      <c r="E17" s="32">
        <v>0.22127958170272999</v>
      </c>
      <c r="F17" s="32">
        <v>0.170797607549009</v>
      </c>
      <c r="G17" s="32">
        <v>8.5373345104652706E-2</v>
      </c>
      <c r="H17" s="32">
        <v>0.71031964501127898</v>
      </c>
      <c r="I17" s="32">
        <v>0.93816013178952895</v>
      </c>
      <c r="J17" s="32">
        <v>0.79845829986852501</v>
      </c>
      <c r="K17" s="32">
        <v>0.42473012066407401</v>
      </c>
      <c r="L17" s="32">
        <v>0.29215567649970597</v>
      </c>
      <c r="N17" s="10"/>
    </row>
    <row r="18" spans="1:14" x14ac:dyDescent="0.2">
      <c r="A18" s="30" t="s">
        <v>31</v>
      </c>
      <c r="B18" s="10" t="s">
        <v>66</v>
      </c>
      <c r="C18" s="32">
        <v>7.4391596739543694E-2</v>
      </c>
      <c r="D18" s="32">
        <v>0.11457997062356801</v>
      </c>
      <c r="E18" s="32">
        <v>3.6994885581287003E-2</v>
      </c>
      <c r="F18" s="32">
        <v>5.18860352895908E-2</v>
      </c>
      <c r="G18" s="32">
        <v>8.1329608382665994E-2</v>
      </c>
      <c r="H18" s="32">
        <v>0.61104594482434305</v>
      </c>
      <c r="I18" s="32">
        <v>0.74221135932631999</v>
      </c>
      <c r="J18" s="32">
        <v>0.30196634471157402</v>
      </c>
      <c r="K18" s="32">
        <v>0.21839888739154201</v>
      </c>
      <c r="L18" s="32">
        <v>0.32883940319710803</v>
      </c>
    </row>
    <row r="19" spans="1:14" x14ac:dyDescent="0.2">
      <c r="A19" s="30" t="s">
        <v>33</v>
      </c>
      <c r="B19" s="10" t="s">
        <v>66</v>
      </c>
      <c r="C19" s="32">
        <v>5.5911015719127703E-2</v>
      </c>
      <c r="D19" s="32">
        <v>0.99830729031154097</v>
      </c>
      <c r="E19" s="32">
        <v>3.9292145522312701E-2</v>
      </c>
      <c r="F19" s="32">
        <v>0.113237651613529</v>
      </c>
      <c r="G19" s="32">
        <v>9.5126113906493906E-2</v>
      </c>
      <c r="H19" s="32">
        <v>0.66978691029571802</v>
      </c>
      <c r="I19" s="32">
        <v>0.93596183202596706</v>
      </c>
      <c r="J19" s="32">
        <v>0.214164392004668</v>
      </c>
      <c r="K19" s="32">
        <v>0.92909452187221797</v>
      </c>
      <c r="L19" s="32">
        <v>0.25822505359778303</v>
      </c>
    </row>
    <row r="20" spans="1:14" x14ac:dyDescent="0.2">
      <c r="A20" s="30" t="s">
        <v>35</v>
      </c>
      <c r="B20" s="10" t="s">
        <v>66</v>
      </c>
      <c r="C20" s="32">
        <v>0.124510715205158</v>
      </c>
      <c r="D20" s="32">
        <v>9.1345407507840898E-2</v>
      </c>
      <c r="E20" s="32">
        <v>0.30048706897622401</v>
      </c>
      <c r="F20" s="32">
        <v>0.130107048151576</v>
      </c>
      <c r="G20" s="32">
        <v>6.8263522526395504E-2</v>
      </c>
      <c r="H20" s="32">
        <v>0.59223346718417202</v>
      </c>
      <c r="I20" s="32">
        <v>0.32724711093126402</v>
      </c>
      <c r="J20" s="32">
        <v>0.73739406018763198</v>
      </c>
      <c r="K20" s="32">
        <v>0.62423283452897405</v>
      </c>
      <c r="L20" s="32">
        <v>0.57293073445200604</v>
      </c>
    </row>
    <row r="21" spans="1:14" x14ac:dyDescent="0.2">
      <c r="A21" s="30" t="s">
        <v>37</v>
      </c>
      <c r="B21" s="10" t="s">
        <v>66</v>
      </c>
      <c r="C21" s="32">
        <v>0.13976603416178601</v>
      </c>
      <c r="D21" s="32">
        <v>0.22105186909799401</v>
      </c>
      <c r="E21" s="32">
        <v>0.51285493821886496</v>
      </c>
      <c r="F21" s="32">
        <v>0.23453774750120701</v>
      </c>
      <c r="G21" s="32">
        <v>0.92670672350576699</v>
      </c>
      <c r="H21" s="32">
        <v>0.56849813796718696</v>
      </c>
      <c r="I21" s="32">
        <v>0.43143795528315099</v>
      </c>
      <c r="J21" s="32">
        <v>0.59626339029156605</v>
      </c>
      <c r="K21" s="32">
        <v>0.91383032138555598</v>
      </c>
      <c r="L21" s="32">
        <v>0.84743116493037596</v>
      </c>
    </row>
    <row r="22" spans="1:14" x14ac:dyDescent="0.2">
      <c r="A22" s="30" t="s">
        <v>38</v>
      </c>
      <c r="B22" s="10" t="s">
        <v>66</v>
      </c>
      <c r="C22" s="32">
        <v>7.9214019596533805E-2</v>
      </c>
      <c r="D22" s="32">
        <v>4.1429935091412101E-2</v>
      </c>
      <c r="E22" s="32">
        <v>9.4631368355267403E-3</v>
      </c>
      <c r="F22" s="32">
        <v>0.17382778319566</v>
      </c>
      <c r="G22" s="32">
        <v>4.3719798794621699E-2</v>
      </c>
      <c r="H22" s="32">
        <v>0.53775186361709504</v>
      </c>
      <c r="I22" s="32">
        <v>0.60269667956253203</v>
      </c>
      <c r="J22" s="32">
        <v>0.40959472999678098</v>
      </c>
      <c r="K22" s="32">
        <v>0.52434249998164095</v>
      </c>
      <c r="L22" s="32">
        <v>0.56367014591485598</v>
      </c>
    </row>
    <row r="23" spans="1:14" x14ac:dyDescent="0.2">
      <c r="A23" s="30" t="s">
        <v>41</v>
      </c>
      <c r="B23" s="10" t="s">
        <v>66</v>
      </c>
      <c r="C23" s="32">
        <v>0.12811149983355</v>
      </c>
      <c r="D23" s="32">
        <v>0.90382468299660301</v>
      </c>
      <c r="E23" s="32">
        <v>0.413441368352574</v>
      </c>
      <c r="F23" s="32">
        <v>6.1323096105125097E-2</v>
      </c>
      <c r="G23" s="32">
        <v>0.373467947948598</v>
      </c>
      <c r="H23" s="32">
        <v>0.96252254543360705</v>
      </c>
      <c r="I23" s="32">
        <v>0.62213525593263896</v>
      </c>
      <c r="J23" s="32">
        <v>0.80684177290653303</v>
      </c>
      <c r="K23" s="32">
        <v>0.81249016185316802</v>
      </c>
      <c r="L23" s="32">
        <v>0.76640819607454003</v>
      </c>
    </row>
    <row r="24" spans="1:14" x14ac:dyDescent="0.2">
      <c r="A24" s="30" t="s">
        <v>43</v>
      </c>
      <c r="B24" s="10" t="s">
        <v>66</v>
      </c>
      <c r="C24" s="32">
        <v>0.10201889226807399</v>
      </c>
      <c r="D24" s="32">
        <v>0.26419820021833001</v>
      </c>
      <c r="E24" s="32">
        <v>0.77252168423508705</v>
      </c>
      <c r="F24" s="32">
        <v>0.52509918616979401</v>
      </c>
      <c r="G24" s="32">
        <v>0.72314655500454605</v>
      </c>
      <c r="H24" s="32">
        <v>0.15028247752992599</v>
      </c>
      <c r="I24" s="32">
        <v>0.704855975165668</v>
      </c>
      <c r="J24" s="32">
        <v>0.58978031329451996</v>
      </c>
      <c r="K24" s="32">
        <v>0.72212873036805802</v>
      </c>
      <c r="L24" s="32">
        <v>0.62759231018155004</v>
      </c>
    </row>
    <row r="25" spans="1:14" x14ac:dyDescent="0.2">
      <c r="A25" s="30" t="s">
        <v>45</v>
      </c>
      <c r="B25" s="10" t="s">
        <v>64</v>
      </c>
      <c r="C25" s="32">
        <v>0.74087876212721304</v>
      </c>
      <c r="D25" s="32">
        <v>0.64253833499844704</v>
      </c>
      <c r="E25" s="32">
        <v>0.97088536923841595</v>
      </c>
      <c r="F25" s="32">
        <v>0.97076003993694704</v>
      </c>
      <c r="G25" s="32">
        <v>0.57285674351338201</v>
      </c>
      <c r="H25" s="32">
        <v>0.66217347806188098</v>
      </c>
      <c r="I25" s="32">
        <v>0.79618421939112605</v>
      </c>
      <c r="J25" s="32">
        <v>0.96775634138182598</v>
      </c>
      <c r="K25" s="32">
        <v>0.93595826531378501</v>
      </c>
      <c r="L25" s="32">
        <v>0.71362191771588301</v>
      </c>
    </row>
    <row r="26" spans="1:14" x14ac:dyDescent="0.2">
      <c r="A26" s="30" t="s">
        <v>46</v>
      </c>
      <c r="B26" s="10" t="s">
        <v>66</v>
      </c>
      <c r="C26" s="32">
        <v>2.9686836049635099E-2</v>
      </c>
      <c r="D26" s="32">
        <v>0.94845692061422804</v>
      </c>
      <c r="E26" s="32">
        <v>0.33273644333681102</v>
      </c>
      <c r="F26" s="32">
        <v>0.134892077430107</v>
      </c>
      <c r="G26" s="32">
        <v>0.23271679965943701</v>
      </c>
      <c r="H26" s="32">
        <v>0.34362461345080803</v>
      </c>
      <c r="I26" s="32">
        <v>0.88060208096779602</v>
      </c>
      <c r="J26" s="32">
        <v>0.46640531695151899</v>
      </c>
      <c r="K26" s="32">
        <v>0.97511895421100203</v>
      </c>
      <c r="L26" s="32">
        <v>0.36501743698697398</v>
      </c>
    </row>
    <row r="27" spans="1:14" x14ac:dyDescent="0.2">
      <c r="A27" s="30" t="s">
        <v>48</v>
      </c>
      <c r="B27" s="10" t="s">
        <v>66</v>
      </c>
      <c r="C27" s="32">
        <v>0.15079373374591301</v>
      </c>
      <c r="D27" s="32">
        <v>0.97685103676680896</v>
      </c>
      <c r="E27" s="32">
        <v>3.9091861202746402E-2</v>
      </c>
      <c r="F27" s="32">
        <v>0.191501224275858</v>
      </c>
      <c r="G27" s="32">
        <v>7.2066946516083405E-2</v>
      </c>
      <c r="H27" s="32">
        <v>0.97138152125673405</v>
      </c>
      <c r="I27" s="32">
        <v>0.872162372244499</v>
      </c>
      <c r="J27" s="32">
        <v>0.50801583753453905</v>
      </c>
      <c r="K27" s="32">
        <v>0.82679428760604201</v>
      </c>
      <c r="L27" s="32">
        <v>0.53778553972426602</v>
      </c>
    </row>
    <row r="28" spans="1:14" x14ac:dyDescent="0.2">
      <c r="A28" s="30" t="s">
        <v>50</v>
      </c>
      <c r="B28" s="10" t="s">
        <v>66</v>
      </c>
      <c r="C28" s="32">
        <v>0.34305916434449202</v>
      </c>
      <c r="D28" s="32">
        <v>8.0830104684699894E-2</v>
      </c>
      <c r="E28" s="32">
        <v>0.16001423731026199</v>
      </c>
      <c r="F28" s="32">
        <v>4.7723590180957502E-2</v>
      </c>
      <c r="G28" s="32">
        <v>3.7853674276211099E-2</v>
      </c>
      <c r="H28" s="32">
        <v>9.0699126219732692E-3</v>
      </c>
      <c r="I28" s="32">
        <v>0.87731584410131003</v>
      </c>
      <c r="J28" s="32">
        <v>0.50137677360729604</v>
      </c>
      <c r="K28" s="32">
        <v>0.42382139060495799</v>
      </c>
      <c r="L28" s="32">
        <v>0.27320501762454902</v>
      </c>
    </row>
    <row r="29" spans="1:14" ht="15" thickBot="1" x14ac:dyDescent="0.25">
      <c r="A29" s="37" t="s">
        <v>52</v>
      </c>
      <c r="B29" s="11" t="s">
        <v>66</v>
      </c>
      <c r="C29" s="33">
        <v>1.7388632831909698E-2</v>
      </c>
      <c r="D29" s="33">
        <v>5.9476563723831699E-2</v>
      </c>
      <c r="E29" s="33">
        <v>0.52160939239376003</v>
      </c>
      <c r="F29" s="33">
        <v>3.9669656280234999E-2</v>
      </c>
      <c r="G29" s="33">
        <v>0.56219715980130003</v>
      </c>
      <c r="H29" s="33">
        <v>0.95614231563352103</v>
      </c>
      <c r="I29" s="33">
        <v>0.44876572727787201</v>
      </c>
      <c r="J29" s="33">
        <v>0.71557097958559601</v>
      </c>
      <c r="K29" s="33">
        <v>0.62284668619968597</v>
      </c>
      <c r="L29" s="33">
        <v>0.75145099273285798</v>
      </c>
    </row>
    <row r="30" spans="1:14" x14ac:dyDescent="0.2">
      <c r="A30" s="38" t="s">
        <v>336</v>
      </c>
    </row>
  </sheetData>
  <mergeCells count="3">
    <mergeCell ref="A2:A3"/>
    <mergeCell ref="B2:B3"/>
    <mergeCell ref="C2:L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32"/>
  <sheetViews>
    <sheetView workbookViewId="0">
      <selection activeCell="G30" sqref="G30"/>
    </sheetView>
  </sheetViews>
  <sheetFormatPr defaultRowHeight="14.25" x14ac:dyDescent="0.2"/>
  <cols>
    <col min="1" max="1" width="11.125" customWidth="1"/>
    <col min="2" max="2" width="15" bestFit="1" customWidth="1"/>
    <col min="9" max="9" width="10.625" customWidth="1"/>
    <col min="17" max="17" width="11.625" customWidth="1"/>
  </cols>
  <sheetData>
    <row r="1" spans="1:18" ht="15.75" x14ac:dyDescent="0.2">
      <c r="A1" s="18" t="s">
        <v>357</v>
      </c>
      <c r="B1" s="47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</row>
    <row r="2" spans="1:18" x14ac:dyDescent="0.2">
      <c r="A2" s="75" t="s">
        <v>338</v>
      </c>
      <c r="B2" s="75" t="s">
        <v>339</v>
      </c>
      <c r="C2" s="78" t="s">
        <v>347</v>
      </c>
      <c r="D2" s="79"/>
      <c r="E2" s="79"/>
      <c r="F2" s="79"/>
      <c r="G2" s="79"/>
      <c r="H2" s="79"/>
      <c r="I2" s="79"/>
      <c r="J2" s="80" t="s">
        <v>340</v>
      </c>
      <c r="K2" s="78" t="s">
        <v>348</v>
      </c>
      <c r="L2" s="79"/>
      <c r="M2" s="79"/>
      <c r="N2" s="79"/>
      <c r="O2" s="79"/>
      <c r="P2" s="82"/>
      <c r="Q2" s="50"/>
      <c r="R2" s="80" t="s">
        <v>340</v>
      </c>
    </row>
    <row r="3" spans="1:18" x14ac:dyDescent="0.2">
      <c r="A3" s="76"/>
      <c r="B3" s="76"/>
      <c r="C3" s="81" t="s">
        <v>341</v>
      </c>
      <c r="D3" s="81"/>
      <c r="E3" s="81" t="s">
        <v>342</v>
      </c>
      <c r="F3" s="81"/>
      <c r="G3" s="78" t="s">
        <v>308</v>
      </c>
      <c r="H3" s="82"/>
      <c r="I3" s="83" t="s">
        <v>307</v>
      </c>
      <c r="J3" s="80"/>
      <c r="K3" s="81" t="s">
        <v>341</v>
      </c>
      <c r="L3" s="81"/>
      <c r="M3" s="81" t="s">
        <v>342</v>
      </c>
      <c r="N3" s="81"/>
      <c r="O3" s="85" t="s">
        <v>308</v>
      </c>
      <c r="P3" s="85"/>
      <c r="Q3" s="83" t="s">
        <v>343</v>
      </c>
      <c r="R3" s="80"/>
    </row>
    <row r="4" spans="1:18" ht="15.75" x14ac:dyDescent="0.2">
      <c r="A4" s="77"/>
      <c r="B4" s="77"/>
      <c r="C4" s="51" t="s">
        <v>349</v>
      </c>
      <c r="D4" s="52" t="s">
        <v>344</v>
      </c>
      <c r="E4" s="51" t="s">
        <v>349</v>
      </c>
      <c r="F4" s="52" t="s">
        <v>344</v>
      </c>
      <c r="G4" s="51" t="s">
        <v>349</v>
      </c>
      <c r="H4" s="52" t="s">
        <v>344</v>
      </c>
      <c r="I4" s="84"/>
      <c r="J4" s="80"/>
      <c r="K4" s="51" t="s">
        <v>349</v>
      </c>
      <c r="L4" s="52" t="s">
        <v>344</v>
      </c>
      <c r="M4" s="51" t="s">
        <v>349</v>
      </c>
      <c r="N4" s="52" t="s">
        <v>344</v>
      </c>
      <c r="O4" s="51" t="s">
        <v>349</v>
      </c>
      <c r="P4" s="52" t="s">
        <v>344</v>
      </c>
      <c r="Q4" s="84"/>
      <c r="R4" s="80"/>
    </row>
    <row r="5" spans="1:18" x14ac:dyDescent="0.2">
      <c r="A5" s="51" t="s">
        <v>41</v>
      </c>
      <c r="B5" s="39" t="s">
        <v>40</v>
      </c>
      <c r="C5" s="54">
        <v>0.17699999999999999</v>
      </c>
      <c r="D5" s="55">
        <v>32</v>
      </c>
      <c r="E5" s="54">
        <v>0.23300000000000001</v>
      </c>
      <c r="F5" s="55">
        <v>29</v>
      </c>
      <c r="G5" s="56">
        <f t="shared" ref="G5:H20" si="0">E5-C5</f>
        <v>5.6000000000000022E-2</v>
      </c>
      <c r="H5" s="57">
        <f t="shared" si="0"/>
        <v>-3</v>
      </c>
      <c r="I5" s="56" t="s">
        <v>309</v>
      </c>
      <c r="J5" s="55" t="s">
        <v>345</v>
      </c>
      <c r="K5" s="54">
        <v>9.8000000000000004E-2</v>
      </c>
      <c r="L5" s="55">
        <v>17</v>
      </c>
      <c r="M5" s="54">
        <v>0.151</v>
      </c>
      <c r="N5" s="55">
        <v>13</v>
      </c>
      <c r="O5" s="56">
        <f t="shared" ref="O5:P20" si="1">M5-K5</f>
        <v>5.2999999999999992E-2</v>
      </c>
      <c r="P5" s="57">
        <f t="shared" si="1"/>
        <v>-4</v>
      </c>
      <c r="Q5" s="56" t="s">
        <v>310</v>
      </c>
      <c r="R5" s="55"/>
    </row>
    <row r="6" spans="1:18" x14ac:dyDescent="0.2">
      <c r="A6" s="61" t="s">
        <v>2</v>
      </c>
      <c r="B6" s="39" t="s">
        <v>3</v>
      </c>
      <c r="C6" s="56">
        <v>0.38600000000000001</v>
      </c>
      <c r="D6" s="57">
        <v>89</v>
      </c>
      <c r="E6" s="56">
        <v>0.44</v>
      </c>
      <c r="F6" s="57">
        <v>62</v>
      </c>
      <c r="G6" s="56">
        <f t="shared" si="0"/>
        <v>5.3999999999999992E-2</v>
      </c>
      <c r="H6" s="57">
        <f t="shared" si="0"/>
        <v>-27</v>
      </c>
      <c r="I6" s="56" t="s">
        <v>310</v>
      </c>
      <c r="J6" s="57"/>
      <c r="K6" s="56">
        <v>0.34899999999999998</v>
      </c>
      <c r="L6" s="57">
        <v>44</v>
      </c>
      <c r="M6" s="56">
        <v>0.47699999999999998</v>
      </c>
      <c r="N6" s="57">
        <v>35</v>
      </c>
      <c r="O6" s="56">
        <f t="shared" si="1"/>
        <v>0.128</v>
      </c>
      <c r="P6" s="57">
        <f t="shared" si="1"/>
        <v>-9</v>
      </c>
      <c r="Q6" s="56" t="s">
        <v>311</v>
      </c>
      <c r="R6" s="55" t="s">
        <v>345</v>
      </c>
    </row>
    <row r="7" spans="1:18" x14ac:dyDescent="0.2">
      <c r="A7" s="61" t="s">
        <v>43</v>
      </c>
      <c r="B7" s="39" t="s">
        <v>42</v>
      </c>
      <c r="C7" s="56">
        <v>7.6999999999999999E-2</v>
      </c>
      <c r="D7" s="57">
        <v>7</v>
      </c>
      <c r="E7" s="56">
        <v>8.1000000000000003E-2</v>
      </c>
      <c r="F7" s="57">
        <v>6</v>
      </c>
      <c r="G7" s="56">
        <f t="shared" si="0"/>
        <v>4.0000000000000036E-3</v>
      </c>
      <c r="H7" s="57">
        <f t="shared" si="0"/>
        <v>-1</v>
      </c>
      <c r="I7" s="56" t="s">
        <v>310</v>
      </c>
      <c r="J7" s="55"/>
      <c r="K7" s="56">
        <v>4.3999999999999997E-2</v>
      </c>
      <c r="L7" s="57">
        <v>4</v>
      </c>
      <c r="M7" s="56">
        <v>3.5000000000000003E-2</v>
      </c>
      <c r="N7" s="57">
        <v>3</v>
      </c>
      <c r="O7" s="56">
        <f t="shared" si="1"/>
        <v>-8.9999999999999941E-3</v>
      </c>
      <c r="P7" s="57">
        <f t="shared" si="1"/>
        <v>-1</v>
      </c>
      <c r="Q7" s="56" t="s">
        <v>310</v>
      </c>
      <c r="R7" s="55"/>
    </row>
    <row r="8" spans="1:18" x14ac:dyDescent="0.2">
      <c r="A8" s="51" t="s">
        <v>4</v>
      </c>
      <c r="B8" s="39" t="s">
        <v>5</v>
      </c>
      <c r="C8" s="54">
        <v>3.1E-2</v>
      </c>
      <c r="D8" s="55">
        <v>4</v>
      </c>
      <c r="E8" s="54">
        <v>2.7E-2</v>
      </c>
      <c r="F8" s="55">
        <v>3</v>
      </c>
      <c r="G8" s="56">
        <f t="shared" si="0"/>
        <v>-4.0000000000000001E-3</v>
      </c>
      <c r="H8" s="57">
        <f t="shared" si="0"/>
        <v>-1</v>
      </c>
      <c r="I8" s="56" t="s">
        <v>310</v>
      </c>
      <c r="J8" s="55"/>
      <c r="K8" s="54">
        <v>1.2E-2</v>
      </c>
      <c r="L8" s="55">
        <v>3</v>
      </c>
      <c r="M8" s="54">
        <v>0</v>
      </c>
      <c r="N8" s="55">
        <v>1</v>
      </c>
      <c r="O8" s="56">
        <f t="shared" si="1"/>
        <v>-1.2E-2</v>
      </c>
      <c r="P8" s="57">
        <f t="shared" si="1"/>
        <v>-2</v>
      </c>
      <c r="Q8" s="56" t="s">
        <v>310</v>
      </c>
      <c r="R8" s="55"/>
    </row>
    <row r="9" spans="1:18" x14ac:dyDescent="0.2">
      <c r="A9" s="51" t="s">
        <v>27</v>
      </c>
      <c r="B9" s="39" t="s">
        <v>26</v>
      </c>
      <c r="C9" s="54">
        <v>0.39200000000000002</v>
      </c>
      <c r="D9" s="55">
        <v>109</v>
      </c>
      <c r="E9" s="54">
        <v>0.55400000000000005</v>
      </c>
      <c r="F9" s="55">
        <v>98</v>
      </c>
      <c r="G9" s="56">
        <f t="shared" si="0"/>
        <v>0.16200000000000003</v>
      </c>
      <c r="H9" s="57">
        <f t="shared" si="0"/>
        <v>-11</v>
      </c>
      <c r="I9" s="56" t="s">
        <v>311</v>
      </c>
      <c r="J9" s="55" t="s">
        <v>345</v>
      </c>
      <c r="K9" s="54">
        <v>0.63600000000000001</v>
      </c>
      <c r="L9" s="55">
        <v>103</v>
      </c>
      <c r="M9" s="54">
        <v>0.47499999999999998</v>
      </c>
      <c r="N9" s="55">
        <v>41</v>
      </c>
      <c r="O9" s="56">
        <f t="shared" si="1"/>
        <v>-0.16100000000000003</v>
      </c>
      <c r="P9" s="57">
        <f t="shared" si="1"/>
        <v>-62</v>
      </c>
      <c r="Q9" s="56" t="s">
        <v>311</v>
      </c>
      <c r="R9" s="55" t="s">
        <v>346</v>
      </c>
    </row>
    <row r="10" spans="1:18" x14ac:dyDescent="0.2">
      <c r="A10" s="51" t="s">
        <v>29</v>
      </c>
      <c r="B10" s="39" t="s">
        <v>28</v>
      </c>
      <c r="C10" s="54">
        <v>0.255</v>
      </c>
      <c r="D10" s="55">
        <v>35</v>
      </c>
      <c r="E10" s="54">
        <v>0.38900000000000001</v>
      </c>
      <c r="F10" s="55">
        <v>34</v>
      </c>
      <c r="G10" s="56">
        <f t="shared" si="0"/>
        <v>0.13400000000000001</v>
      </c>
      <c r="H10" s="57">
        <f t="shared" si="0"/>
        <v>-1</v>
      </c>
      <c r="I10" s="56" t="s">
        <v>311</v>
      </c>
      <c r="J10" s="55" t="s">
        <v>345</v>
      </c>
      <c r="K10" s="54">
        <v>0.36799999999999999</v>
      </c>
      <c r="L10" s="55">
        <v>33</v>
      </c>
      <c r="M10" s="54">
        <v>0.39500000000000002</v>
      </c>
      <c r="N10" s="55">
        <v>24</v>
      </c>
      <c r="O10" s="56">
        <f t="shared" si="1"/>
        <v>2.7000000000000024E-2</v>
      </c>
      <c r="P10" s="57">
        <f t="shared" si="1"/>
        <v>-9</v>
      </c>
      <c r="Q10" s="56" t="s">
        <v>310</v>
      </c>
      <c r="R10" s="55"/>
    </row>
    <row r="11" spans="1:18" x14ac:dyDescent="0.2">
      <c r="A11" s="51" t="s">
        <v>31</v>
      </c>
      <c r="B11" s="39" t="s">
        <v>30</v>
      </c>
      <c r="C11" s="54">
        <v>0.58799999999999997</v>
      </c>
      <c r="D11" s="55">
        <v>196</v>
      </c>
      <c r="E11" s="54">
        <v>0.70899999999999996</v>
      </c>
      <c r="F11" s="55">
        <v>140</v>
      </c>
      <c r="G11" s="56">
        <f t="shared" si="0"/>
        <v>0.121</v>
      </c>
      <c r="H11" s="57">
        <f t="shared" si="0"/>
        <v>-56</v>
      </c>
      <c r="I11" s="56" t="s">
        <v>311</v>
      </c>
      <c r="J11" s="55" t="s">
        <v>345</v>
      </c>
      <c r="K11" s="54">
        <v>0.60299999999999998</v>
      </c>
      <c r="L11" s="55">
        <v>105</v>
      </c>
      <c r="M11" s="54">
        <v>0.49</v>
      </c>
      <c r="N11" s="55">
        <v>44</v>
      </c>
      <c r="O11" s="56">
        <f t="shared" si="1"/>
        <v>-0.11299999999999999</v>
      </c>
      <c r="P11" s="57">
        <f t="shared" si="1"/>
        <v>-61</v>
      </c>
      <c r="Q11" s="56" t="s">
        <v>309</v>
      </c>
      <c r="R11" s="55" t="s">
        <v>346</v>
      </c>
    </row>
    <row r="12" spans="1:18" x14ac:dyDescent="0.2">
      <c r="A12" s="51" t="s">
        <v>33</v>
      </c>
      <c r="B12" s="39" t="s">
        <v>32</v>
      </c>
      <c r="C12" s="54">
        <v>0.115</v>
      </c>
      <c r="D12" s="55">
        <v>25</v>
      </c>
      <c r="E12" s="54">
        <v>0.16400000000000001</v>
      </c>
      <c r="F12" s="55">
        <v>21</v>
      </c>
      <c r="G12" s="56">
        <f t="shared" si="0"/>
        <v>4.9000000000000002E-2</v>
      </c>
      <c r="H12" s="57">
        <f t="shared" si="0"/>
        <v>-4</v>
      </c>
      <c r="I12" s="56" t="s">
        <v>309</v>
      </c>
      <c r="J12" s="55" t="s">
        <v>345</v>
      </c>
      <c r="K12" s="54">
        <v>0.26300000000000001</v>
      </c>
      <c r="L12" s="55">
        <v>19</v>
      </c>
      <c r="M12" s="54">
        <v>0.26400000000000001</v>
      </c>
      <c r="N12" s="55">
        <v>12</v>
      </c>
      <c r="O12" s="56">
        <f t="shared" si="1"/>
        <v>1.0000000000000009E-3</v>
      </c>
      <c r="P12" s="57">
        <f t="shared" si="1"/>
        <v>-7</v>
      </c>
      <c r="Q12" s="56" t="s">
        <v>310</v>
      </c>
      <c r="R12" s="55"/>
    </row>
    <row r="13" spans="1:18" x14ac:dyDescent="0.2">
      <c r="A13" s="61" t="s">
        <v>35</v>
      </c>
      <c r="B13" s="39" t="s">
        <v>34</v>
      </c>
      <c r="C13" s="56">
        <v>0.312</v>
      </c>
      <c r="D13" s="57">
        <v>60</v>
      </c>
      <c r="E13" s="56">
        <v>0.36699999999999999</v>
      </c>
      <c r="F13" s="57">
        <v>35</v>
      </c>
      <c r="G13" s="56">
        <f t="shared" si="0"/>
        <v>5.4999999999999993E-2</v>
      </c>
      <c r="H13" s="57">
        <f t="shared" si="0"/>
        <v>-25</v>
      </c>
      <c r="I13" s="56" t="s">
        <v>310</v>
      </c>
      <c r="J13" s="55"/>
      <c r="K13" s="56">
        <v>0.30499999999999999</v>
      </c>
      <c r="L13" s="57">
        <v>21</v>
      </c>
      <c r="M13" s="56">
        <v>0.27</v>
      </c>
      <c r="N13" s="57">
        <v>11</v>
      </c>
      <c r="O13" s="56">
        <f t="shared" si="1"/>
        <v>-3.4999999999999976E-2</v>
      </c>
      <c r="P13" s="57">
        <f t="shared" si="1"/>
        <v>-10</v>
      </c>
      <c r="Q13" s="56" t="s">
        <v>310</v>
      </c>
      <c r="R13" s="55"/>
    </row>
    <row r="14" spans="1:18" x14ac:dyDescent="0.2">
      <c r="A14" s="51" t="s">
        <v>37</v>
      </c>
      <c r="B14" s="39" t="s">
        <v>36</v>
      </c>
      <c r="C14" s="54">
        <v>0.42299999999999999</v>
      </c>
      <c r="D14" s="55">
        <v>113</v>
      </c>
      <c r="E14" s="54">
        <v>0.50700000000000001</v>
      </c>
      <c r="F14" s="55">
        <v>74</v>
      </c>
      <c r="G14" s="56">
        <f t="shared" si="0"/>
        <v>8.4000000000000019E-2</v>
      </c>
      <c r="H14" s="57">
        <f t="shared" si="0"/>
        <v>-39</v>
      </c>
      <c r="I14" s="56" t="s">
        <v>311</v>
      </c>
      <c r="J14" s="55" t="s">
        <v>345</v>
      </c>
      <c r="K14" s="54">
        <v>0.26800000000000002</v>
      </c>
      <c r="L14" s="55">
        <v>46</v>
      </c>
      <c r="M14" s="54">
        <v>0.314</v>
      </c>
      <c r="N14" s="55">
        <v>27</v>
      </c>
      <c r="O14" s="56">
        <f t="shared" si="1"/>
        <v>4.5999999999999985E-2</v>
      </c>
      <c r="P14" s="57">
        <f t="shared" si="1"/>
        <v>-19</v>
      </c>
      <c r="Q14" s="56" t="s">
        <v>310</v>
      </c>
      <c r="R14" s="55"/>
    </row>
    <row r="15" spans="1:18" x14ac:dyDescent="0.2">
      <c r="A15" s="51" t="s">
        <v>38</v>
      </c>
      <c r="B15" s="39" t="s">
        <v>39</v>
      </c>
      <c r="C15" s="54">
        <v>0.23</v>
      </c>
      <c r="D15" s="55">
        <v>91</v>
      </c>
      <c r="E15" s="54">
        <v>0.32600000000000001</v>
      </c>
      <c r="F15" s="55">
        <v>61</v>
      </c>
      <c r="G15" s="56">
        <f t="shared" si="0"/>
        <v>9.6000000000000002E-2</v>
      </c>
      <c r="H15" s="57">
        <f t="shared" si="0"/>
        <v>-30</v>
      </c>
      <c r="I15" s="56" t="s">
        <v>311</v>
      </c>
      <c r="J15" s="55" t="s">
        <v>345</v>
      </c>
      <c r="K15" s="54">
        <v>0.29899999999999999</v>
      </c>
      <c r="L15" s="55">
        <v>55</v>
      </c>
      <c r="M15" s="54">
        <v>0.27100000000000002</v>
      </c>
      <c r="N15" s="55">
        <v>24</v>
      </c>
      <c r="O15" s="56">
        <f t="shared" si="1"/>
        <v>-2.7999999999999969E-2</v>
      </c>
      <c r="P15" s="57">
        <f t="shared" si="1"/>
        <v>-31</v>
      </c>
      <c r="Q15" s="56" t="s">
        <v>310</v>
      </c>
      <c r="R15" s="55"/>
    </row>
    <row r="16" spans="1:18" x14ac:dyDescent="0.2">
      <c r="A16" s="51" t="s">
        <v>45</v>
      </c>
      <c r="B16" s="39" t="s">
        <v>44</v>
      </c>
      <c r="C16" s="54">
        <v>0.502</v>
      </c>
      <c r="D16" s="55">
        <v>112</v>
      </c>
      <c r="E16" s="54">
        <v>0.47399999999999998</v>
      </c>
      <c r="F16" s="55">
        <v>66</v>
      </c>
      <c r="G16" s="56">
        <f t="shared" si="0"/>
        <v>-2.8000000000000025E-2</v>
      </c>
      <c r="H16" s="57">
        <f t="shared" si="0"/>
        <v>-46</v>
      </c>
      <c r="I16" s="56" t="s">
        <v>310</v>
      </c>
      <c r="J16" s="55"/>
      <c r="K16" s="54">
        <v>0.109</v>
      </c>
      <c r="L16" s="55">
        <v>12</v>
      </c>
      <c r="M16" s="54">
        <v>0.15</v>
      </c>
      <c r="N16" s="55">
        <v>8</v>
      </c>
      <c r="O16" s="56">
        <f t="shared" si="1"/>
        <v>4.0999999999999995E-2</v>
      </c>
      <c r="P16" s="57">
        <f t="shared" si="1"/>
        <v>-4</v>
      </c>
      <c r="Q16" s="56" t="s">
        <v>310</v>
      </c>
      <c r="R16" s="55"/>
    </row>
    <row r="17" spans="1:18" x14ac:dyDescent="0.2">
      <c r="A17" s="51" t="s">
        <v>46</v>
      </c>
      <c r="B17" s="39" t="s">
        <v>47</v>
      </c>
      <c r="C17" s="54">
        <v>0.20200000000000001</v>
      </c>
      <c r="D17" s="55">
        <v>35</v>
      </c>
      <c r="E17" s="54">
        <v>0.16600000000000001</v>
      </c>
      <c r="F17" s="55">
        <v>24</v>
      </c>
      <c r="G17" s="56">
        <f t="shared" si="0"/>
        <v>-3.6000000000000004E-2</v>
      </c>
      <c r="H17" s="57">
        <f t="shared" si="0"/>
        <v>-11</v>
      </c>
      <c r="I17" s="56" t="s">
        <v>310</v>
      </c>
      <c r="J17" s="55"/>
      <c r="K17" s="54">
        <v>0.16700000000000001</v>
      </c>
      <c r="L17" s="55">
        <v>26</v>
      </c>
      <c r="M17" s="54">
        <v>0.19</v>
      </c>
      <c r="N17" s="55">
        <v>12</v>
      </c>
      <c r="O17" s="56">
        <f t="shared" si="1"/>
        <v>2.2999999999999993E-2</v>
      </c>
      <c r="P17" s="57">
        <f t="shared" si="1"/>
        <v>-14</v>
      </c>
      <c r="Q17" s="56" t="s">
        <v>310</v>
      </c>
      <c r="R17" s="55"/>
    </row>
    <row r="18" spans="1:18" x14ac:dyDescent="0.2">
      <c r="A18" s="61" t="s">
        <v>48</v>
      </c>
      <c r="B18" s="39" t="s">
        <v>49</v>
      </c>
      <c r="C18" s="56">
        <v>0.26600000000000001</v>
      </c>
      <c r="D18" s="57">
        <v>51</v>
      </c>
      <c r="E18" s="56">
        <v>0.38500000000000001</v>
      </c>
      <c r="F18" s="57">
        <v>38</v>
      </c>
      <c r="G18" s="56">
        <f t="shared" si="0"/>
        <v>0.11899999999999999</v>
      </c>
      <c r="H18" s="57">
        <f t="shared" si="0"/>
        <v>-13</v>
      </c>
      <c r="I18" s="56" t="s">
        <v>311</v>
      </c>
      <c r="J18" s="55" t="s">
        <v>345</v>
      </c>
      <c r="K18" s="56">
        <v>0.33500000000000002</v>
      </c>
      <c r="L18" s="57">
        <v>33</v>
      </c>
      <c r="M18" s="56">
        <v>0.42</v>
      </c>
      <c r="N18" s="57">
        <v>24</v>
      </c>
      <c r="O18" s="56">
        <f t="shared" si="1"/>
        <v>8.4999999999999964E-2</v>
      </c>
      <c r="P18" s="57">
        <f t="shared" si="1"/>
        <v>-9</v>
      </c>
      <c r="Q18" s="56" t="s">
        <v>309</v>
      </c>
      <c r="R18" s="55" t="s">
        <v>345</v>
      </c>
    </row>
    <row r="19" spans="1:18" x14ac:dyDescent="0.2">
      <c r="A19" s="51" t="s">
        <v>50</v>
      </c>
      <c r="B19" s="39" t="s">
        <v>51</v>
      </c>
      <c r="C19" s="54">
        <v>0.23200000000000001</v>
      </c>
      <c r="D19" s="55">
        <v>80</v>
      </c>
      <c r="E19" s="54">
        <v>0.32500000000000001</v>
      </c>
      <c r="F19" s="55">
        <v>52</v>
      </c>
      <c r="G19" s="56">
        <f t="shared" si="0"/>
        <v>9.2999999999999999E-2</v>
      </c>
      <c r="H19" s="57">
        <f t="shared" si="0"/>
        <v>-28</v>
      </c>
      <c r="I19" s="56" t="s">
        <v>311</v>
      </c>
      <c r="J19" s="55" t="s">
        <v>345</v>
      </c>
      <c r="K19" s="54">
        <v>0.34300000000000003</v>
      </c>
      <c r="L19" s="55">
        <v>53</v>
      </c>
      <c r="M19" s="54">
        <v>0.32600000000000001</v>
      </c>
      <c r="N19" s="55">
        <v>20</v>
      </c>
      <c r="O19" s="56">
        <f t="shared" si="1"/>
        <v>-1.7000000000000015E-2</v>
      </c>
      <c r="P19" s="57">
        <f t="shared" si="1"/>
        <v>-33</v>
      </c>
      <c r="Q19" s="56" t="s">
        <v>310</v>
      </c>
      <c r="R19" s="55"/>
    </row>
    <row r="20" spans="1:18" x14ac:dyDescent="0.2">
      <c r="A20" s="51" t="s">
        <v>11</v>
      </c>
      <c r="B20" s="39" t="s">
        <v>10</v>
      </c>
      <c r="C20" s="54">
        <v>1.9E-2</v>
      </c>
      <c r="D20" s="55">
        <v>2</v>
      </c>
      <c r="E20" s="54">
        <v>3.6999999999999998E-2</v>
      </c>
      <c r="F20" s="55">
        <v>2</v>
      </c>
      <c r="G20" s="56">
        <f t="shared" si="0"/>
        <v>1.7999999999999999E-2</v>
      </c>
      <c r="H20" s="57">
        <f t="shared" si="0"/>
        <v>0</v>
      </c>
      <c r="I20" s="56" t="s">
        <v>310</v>
      </c>
      <c r="J20" s="55"/>
      <c r="K20" s="54">
        <v>1.2E-2</v>
      </c>
      <c r="L20" s="55">
        <v>3</v>
      </c>
      <c r="M20" s="54">
        <v>4.2000000000000003E-2</v>
      </c>
      <c r="N20" s="55">
        <v>3</v>
      </c>
      <c r="O20" s="56">
        <f t="shared" si="1"/>
        <v>3.0000000000000002E-2</v>
      </c>
      <c r="P20" s="57">
        <f t="shared" si="1"/>
        <v>0</v>
      </c>
      <c r="Q20" s="56" t="s">
        <v>310</v>
      </c>
      <c r="R20" s="55"/>
    </row>
    <row r="21" spans="1:18" x14ac:dyDescent="0.2">
      <c r="A21" s="51" t="s">
        <v>13</v>
      </c>
      <c r="B21" s="39" t="s">
        <v>12</v>
      </c>
      <c r="C21" s="58">
        <v>0.89500000000000002</v>
      </c>
      <c r="D21" s="55">
        <v>587</v>
      </c>
      <c r="E21" s="54">
        <v>0.93</v>
      </c>
      <c r="F21" s="55">
        <v>275</v>
      </c>
      <c r="G21" s="56">
        <f t="shared" ref="G21:H28" si="2">E21-C21</f>
        <v>3.5000000000000031E-2</v>
      </c>
      <c r="H21" s="57">
        <f t="shared" si="2"/>
        <v>-312</v>
      </c>
      <c r="I21" s="56" t="s">
        <v>310</v>
      </c>
      <c r="J21" s="55"/>
      <c r="K21" s="54">
        <v>0.188</v>
      </c>
      <c r="L21" s="55">
        <v>52</v>
      </c>
      <c r="M21" s="54">
        <v>0.12</v>
      </c>
      <c r="N21" s="55">
        <v>15</v>
      </c>
      <c r="O21" s="56">
        <f t="shared" ref="O21:P28" si="3">M21-K21</f>
        <v>-6.8000000000000005E-2</v>
      </c>
      <c r="P21" s="57">
        <f t="shared" si="3"/>
        <v>-37</v>
      </c>
      <c r="Q21" s="56" t="s">
        <v>310</v>
      </c>
      <c r="R21" s="55"/>
    </row>
    <row r="22" spans="1:18" x14ac:dyDescent="0.2">
      <c r="A22" s="51" t="s">
        <v>15</v>
      </c>
      <c r="B22" s="39" t="s">
        <v>14</v>
      </c>
      <c r="C22" s="54">
        <v>0.86199999999999999</v>
      </c>
      <c r="D22" s="55">
        <v>538</v>
      </c>
      <c r="E22" s="54">
        <v>0.873</v>
      </c>
      <c r="F22" s="55">
        <v>249</v>
      </c>
      <c r="G22" s="56">
        <f t="shared" si="2"/>
        <v>1.100000000000001E-2</v>
      </c>
      <c r="H22" s="57">
        <f t="shared" si="2"/>
        <v>-289</v>
      </c>
      <c r="I22" s="56" t="s">
        <v>310</v>
      </c>
      <c r="J22" s="55"/>
      <c r="K22" s="54">
        <v>0.32400000000000001</v>
      </c>
      <c r="L22" s="55">
        <v>89</v>
      </c>
      <c r="M22" s="54">
        <v>0.27100000000000002</v>
      </c>
      <c r="N22" s="55">
        <v>33</v>
      </c>
      <c r="O22" s="56">
        <f t="shared" si="3"/>
        <v>-5.2999999999999992E-2</v>
      </c>
      <c r="P22" s="57">
        <f t="shared" si="3"/>
        <v>-56</v>
      </c>
      <c r="Q22" s="56" t="s">
        <v>310</v>
      </c>
      <c r="R22" s="55"/>
    </row>
    <row r="23" spans="1:18" x14ac:dyDescent="0.2">
      <c r="A23" s="51" t="s">
        <v>17</v>
      </c>
      <c r="B23" s="39" t="s">
        <v>16</v>
      </c>
      <c r="C23" s="54">
        <v>0.99770000000000003</v>
      </c>
      <c r="D23" s="55">
        <v>728</v>
      </c>
      <c r="E23" s="54">
        <v>0.99750000000000005</v>
      </c>
      <c r="F23" s="55">
        <v>325</v>
      </c>
      <c r="G23" s="56">
        <f t="shared" si="2"/>
        <v>-1.9999999999997797E-4</v>
      </c>
      <c r="H23" s="57">
        <f t="shared" si="2"/>
        <v>-403</v>
      </c>
      <c r="I23" s="56" t="s">
        <v>310</v>
      </c>
      <c r="J23" s="55"/>
      <c r="K23" s="54">
        <v>0.47699999999999998</v>
      </c>
      <c r="L23" s="55">
        <v>102</v>
      </c>
      <c r="M23" s="54">
        <v>0.45</v>
      </c>
      <c r="N23" s="55">
        <v>38</v>
      </c>
      <c r="O23" s="56">
        <f t="shared" si="3"/>
        <v>-2.6999999999999968E-2</v>
      </c>
      <c r="P23" s="57">
        <f t="shared" si="3"/>
        <v>-64</v>
      </c>
      <c r="Q23" s="56" t="s">
        <v>310</v>
      </c>
      <c r="R23" s="55"/>
    </row>
    <row r="24" spans="1:18" x14ac:dyDescent="0.2">
      <c r="A24" s="51" t="s">
        <v>19</v>
      </c>
      <c r="B24" s="39" t="s">
        <v>18</v>
      </c>
      <c r="C24" s="54">
        <v>0.86199999999999999</v>
      </c>
      <c r="D24" s="55">
        <v>515</v>
      </c>
      <c r="E24" s="54">
        <v>0.872</v>
      </c>
      <c r="F24" s="55">
        <v>233</v>
      </c>
      <c r="G24" s="56">
        <f t="shared" si="2"/>
        <v>1.0000000000000009E-2</v>
      </c>
      <c r="H24" s="57">
        <f t="shared" si="2"/>
        <v>-282</v>
      </c>
      <c r="I24" s="56" t="s">
        <v>310</v>
      </c>
      <c r="J24" s="55"/>
      <c r="K24" s="54">
        <v>0.33700000000000002</v>
      </c>
      <c r="L24" s="55">
        <v>74</v>
      </c>
      <c r="M24" s="54">
        <v>0.27500000000000002</v>
      </c>
      <c r="N24" s="55">
        <v>27</v>
      </c>
      <c r="O24" s="56">
        <f t="shared" si="3"/>
        <v>-6.2E-2</v>
      </c>
      <c r="P24" s="57">
        <f t="shared" si="3"/>
        <v>-47</v>
      </c>
      <c r="Q24" s="56" t="s">
        <v>310</v>
      </c>
      <c r="R24" s="55"/>
    </row>
    <row r="25" spans="1:18" x14ac:dyDescent="0.2">
      <c r="A25" s="51" t="s">
        <v>21</v>
      </c>
      <c r="B25" s="39" t="s">
        <v>20</v>
      </c>
      <c r="C25" s="54">
        <v>0.36699999999999999</v>
      </c>
      <c r="D25" s="55">
        <v>132</v>
      </c>
      <c r="E25" s="54">
        <v>0.40799999999999997</v>
      </c>
      <c r="F25" s="55">
        <v>70</v>
      </c>
      <c r="G25" s="56">
        <f t="shared" si="2"/>
        <v>4.0999999999999981E-2</v>
      </c>
      <c r="H25" s="57">
        <f t="shared" si="2"/>
        <v>-62</v>
      </c>
      <c r="I25" s="56" t="s">
        <v>310</v>
      </c>
      <c r="J25" s="55"/>
      <c r="K25" s="54">
        <v>0.17499999999999999</v>
      </c>
      <c r="L25" s="55">
        <v>49</v>
      </c>
      <c r="M25" s="54">
        <v>0.18</v>
      </c>
      <c r="N25" s="55">
        <v>19</v>
      </c>
      <c r="O25" s="56">
        <f t="shared" si="3"/>
        <v>5.0000000000000044E-3</v>
      </c>
      <c r="P25" s="57">
        <f t="shared" si="3"/>
        <v>-30</v>
      </c>
      <c r="Q25" s="56" t="s">
        <v>310</v>
      </c>
      <c r="R25" s="55"/>
    </row>
    <row r="26" spans="1:18" x14ac:dyDescent="0.2">
      <c r="A26" s="51" t="s">
        <v>9</v>
      </c>
      <c r="B26" s="39" t="s">
        <v>8</v>
      </c>
      <c r="C26" s="54">
        <v>0.34699999999999998</v>
      </c>
      <c r="D26" s="55">
        <v>110</v>
      </c>
      <c r="E26" s="54">
        <v>0.46800000000000003</v>
      </c>
      <c r="F26" s="55">
        <v>77</v>
      </c>
      <c r="G26" s="56">
        <f t="shared" si="2"/>
        <v>0.12100000000000005</v>
      </c>
      <c r="H26" s="57">
        <f t="shared" si="2"/>
        <v>-33</v>
      </c>
      <c r="I26" s="56" t="s">
        <v>311</v>
      </c>
      <c r="J26" s="55" t="s">
        <v>345</v>
      </c>
      <c r="K26" s="54">
        <v>0.24299999999999999</v>
      </c>
      <c r="L26" s="55">
        <v>39</v>
      </c>
      <c r="M26" s="54">
        <v>0.36599999999999999</v>
      </c>
      <c r="N26" s="55">
        <v>32</v>
      </c>
      <c r="O26" s="56">
        <f t="shared" si="3"/>
        <v>0.123</v>
      </c>
      <c r="P26" s="57">
        <f t="shared" si="3"/>
        <v>-7</v>
      </c>
      <c r="Q26" s="56" t="s">
        <v>311</v>
      </c>
      <c r="R26" s="55" t="s">
        <v>345</v>
      </c>
    </row>
    <row r="27" spans="1:18" x14ac:dyDescent="0.2">
      <c r="A27" s="61" t="s">
        <v>23</v>
      </c>
      <c r="B27" s="39" t="s">
        <v>22</v>
      </c>
      <c r="C27" s="56">
        <v>0.3</v>
      </c>
      <c r="D27" s="57">
        <v>72</v>
      </c>
      <c r="E27" s="56">
        <v>0.33700000000000002</v>
      </c>
      <c r="F27" s="57">
        <v>46</v>
      </c>
      <c r="G27" s="56">
        <f t="shared" si="2"/>
        <v>3.7000000000000033E-2</v>
      </c>
      <c r="H27" s="57">
        <f t="shared" si="2"/>
        <v>-26</v>
      </c>
      <c r="I27" s="56" t="s">
        <v>310</v>
      </c>
      <c r="J27" s="55"/>
      <c r="K27" s="56">
        <v>0.16600000000000001</v>
      </c>
      <c r="L27" s="57">
        <v>31</v>
      </c>
      <c r="M27" s="56">
        <v>0.23499999999999999</v>
      </c>
      <c r="N27" s="57">
        <v>20</v>
      </c>
      <c r="O27" s="56">
        <f t="shared" si="3"/>
        <v>6.8999999999999978E-2</v>
      </c>
      <c r="P27" s="57">
        <f t="shared" si="3"/>
        <v>-11</v>
      </c>
      <c r="Q27" s="56" t="s">
        <v>310</v>
      </c>
      <c r="R27" s="55"/>
    </row>
    <row r="28" spans="1:18" x14ac:dyDescent="0.2">
      <c r="A28" s="51" t="s">
        <v>52</v>
      </c>
      <c r="B28" s="39" t="s">
        <v>53</v>
      </c>
      <c r="C28" s="54">
        <v>0.20499999999999999</v>
      </c>
      <c r="D28" s="55">
        <v>38</v>
      </c>
      <c r="E28" s="54">
        <v>0.186</v>
      </c>
      <c r="F28" s="55">
        <v>21</v>
      </c>
      <c r="G28" s="56">
        <f t="shared" si="2"/>
        <v>-1.8999999999999989E-2</v>
      </c>
      <c r="H28" s="57">
        <f t="shared" si="2"/>
        <v>-17</v>
      </c>
      <c r="I28" s="56" t="s">
        <v>310</v>
      </c>
      <c r="J28" s="55"/>
      <c r="K28" s="54">
        <v>5.6000000000000001E-2</v>
      </c>
      <c r="L28" s="55">
        <v>9</v>
      </c>
      <c r="M28" s="54">
        <v>0.115</v>
      </c>
      <c r="N28" s="55">
        <v>9</v>
      </c>
      <c r="O28" s="56">
        <f t="shared" si="3"/>
        <v>5.9000000000000004E-2</v>
      </c>
      <c r="P28" s="57">
        <f t="shared" si="3"/>
        <v>0</v>
      </c>
      <c r="Q28" s="56" t="s">
        <v>310</v>
      </c>
      <c r="R28" s="55"/>
    </row>
    <row r="29" spans="1:18" x14ac:dyDescent="0.2">
      <c r="A29" s="73" t="s">
        <v>180</v>
      </c>
      <c r="B29" s="74"/>
      <c r="C29" s="56">
        <v>0.377</v>
      </c>
      <c r="D29" s="59">
        <v>156.69999999999999</v>
      </c>
      <c r="E29" s="56">
        <v>0.42699999999999999</v>
      </c>
      <c r="F29" s="59">
        <v>85</v>
      </c>
      <c r="G29" s="56">
        <v>5.0999999999999997E-2</v>
      </c>
      <c r="H29" s="59">
        <v>-71.7</v>
      </c>
      <c r="I29" s="56"/>
      <c r="J29" s="55"/>
      <c r="K29" s="56">
        <v>0.25700000000000001</v>
      </c>
      <c r="L29" s="59">
        <v>42.6</v>
      </c>
      <c r="M29" s="56">
        <v>0.26200000000000001</v>
      </c>
      <c r="N29" s="59">
        <v>20.6</v>
      </c>
      <c r="O29" s="56">
        <v>4.0000000000000001E-3</v>
      </c>
      <c r="P29" s="60">
        <v>-22</v>
      </c>
      <c r="Q29" s="56"/>
      <c r="R29" s="55"/>
    </row>
    <row r="30" spans="1:18" ht="16.5" x14ac:dyDescent="0.2">
      <c r="A30" s="49" t="s">
        <v>351</v>
      </c>
      <c r="B30" s="53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</row>
    <row r="31" spans="1:18" ht="15.75" x14ac:dyDescent="0.2">
      <c r="A31" s="19" t="s">
        <v>352</v>
      </c>
      <c r="B31" s="53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</row>
    <row r="32" spans="1:18" ht="15" x14ac:dyDescent="0.2">
      <c r="A32" s="46"/>
      <c r="B32" s="48"/>
      <c r="C32" s="46"/>
      <c r="D32" s="46"/>
      <c r="E32" s="46"/>
      <c r="F32" s="46"/>
      <c r="G32" s="46"/>
      <c r="H32" s="46"/>
      <c r="I32" s="46"/>
      <c r="J32" s="46"/>
      <c r="K32" s="46"/>
      <c r="L32" s="46"/>
      <c r="M32" s="46"/>
      <c r="N32" s="46"/>
      <c r="O32" s="46"/>
      <c r="P32" s="46"/>
      <c r="Q32" s="46"/>
      <c r="R32" s="46"/>
    </row>
  </sheetData>
  <mergeCells count="15">
    <mergeCell ref="R2:R4"/>
    <mergeCell ref="C3:D3"/>
    <mergeCell ref="E3:F3"/>
    <mergeCell ref="G3:H3"/>
    <mergeCell ref="I3:I4"/>
    <mergeCell ref="K3:L3"/>
    <mergeCell ref="M3:N3"/>
    <mergeCell ref="O3:P3"/>
    <mergeCell ref="Q3:Q4"/>
    <mergeCell ref="K2:P2"/>
    <mergeCell ref="A29:B29"/>
    <mergeCell ref="A2:A4"/>
    <mergeCell ref="B2:B4"/>
    <mergeCell ref="C2:I2"/>
    <mergeCell ref="J2:J4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30"/>
  <sheetViews>
    <sheetView workbookViewId="0"/>
  </sheetViews>
  <sheetFormatPr defaultRowHeight="14.25" x14ac:dyDescent="0.2"/>
  <cols>
    <col min="1" max="1" width="20.625" customWidth="1"/>
    <col min="2" max="2" width="13.875" customWidth="1"/>
    <col min="3" max="3" width="11.25" customWidth="1"/>
    <col min="4" max="4" width="11.75" customWidth="1"/>
    <col min="5" max="5" width="12.25" bestFit="1" customWidth="1"/>
    <col min="6" max="6" width="13.125" customWidth="1"/>
    <col min="7" max="7" width="10.625" bestFit="1" customWidth="1"/>
    <col min="8" max="8" width="14" customWidth="1"/>
    <col min="9" max="9" width="11.25" customWidth="1"/>
    <col min="10" max="10" width="11.375" customWidth="1"/>
    <col min="11" max="11" width="12.25" bestFit="1" customWidth="1"/>
    <col min="12" max="12" width="13" customWidth="1"/>
    <col min="13" max="13" width="10" bestFit="1" customWidth="1"/>
  </cols>
  <sheetData>
    <row r="1" spans="1:13" ht="15.75" x14ac:dyDescent="0.2">
      <c r="A1" s="6" t="s">
        <v>356</v>
      </c>
    </row>
    <row r="2" spans="1:13" ht="14.45" customHeight="1" x14ac:dyDescent="0.2">
      <c r="A2" s="67" t="s">
        <v>68</v>
      </c>
      <c r="B2" s="66" t="s">
        <v>312</v>
      </c>
      <c r="C2" s="66"/>
      <c r="D2" s="66"/>
      <c r="E2" s="66"/>
      <c r="F2" s="66"/>
      <c r="G2" s="66"/>
      <c r="H2" s="72" t="s">
        <v>313</v>
      </c>
      <c r="I2" s="72"/>
      <c r="J2" s="72"/>
      <c r="K2" s="72"/>
      <c r="L2" s="72"/>
      <c r="M2" s="72"/>
    </row>
    <row r="3" spans="1:13" ht="25.5" x14ac:dyDescent="0.2">
      <c r="A3" s="68"/>
      <c r="B3" s="43" t="s">
        <v>306</v>
      </c>
      <c r="C3" s="43" t="s">
        <v>314</v>
      </c>
      <c r="D3" s="43" t="s">
        <v>315</v>
      </c>
      <c r="E3" s="44" t="s">
        <v>308</v>
      </c>
      <c r="F3" s="29" t="s">
        <v>307</v>
      </c>
      <c r="G3" s="45" t="s">
        <v>337</v>
      </c>
      <c r="H3" s="29" t="s">
        <v>306</v>
      </c>
      <c r="I3" s="43" t="s">
        <v>314</v>
      </c>
      <c r="J3" s="43" t="s">
        <v>315</v>
      </c>
      <c r="K3" s="44" t="s">
        <v>308</v>
      </c>
      <c r="L3" s="29" t="s">
        <v>307</v>
      </c>
      <c r="M3" s="45" t="s">
        <v>337</v>
      </c>
    </row>
    <row r="4" spans="1:13" x14ac:dyDescent="0.2">
      <c r="A4" s="30" t="s">
        <v>2</v>
      </c>
      <c r="B4" s="40" t="s">
        <v>70</v>
      </c>
      <c r="C4" s="31">
        <v>0.34836065573770492</v>
      </c>
      <c r="D4" s="31">
        <v>0.41158536585365851</v>
      </c>
      <c r="E4" s="31">
        <v>6.3224710115953597E-2</v>
      </c>
      <c r="F4" s="10" t="s">
        <v>309</v>
      </c>
      <c r="G4" s="40">
        <v>1.9604000473072325</v>
      </c>
      <c r="H4" s="10" t="s">
        <v>72</v>
      </c>
      <c r="I4" s="40">
        <v>0.36592178770949718</v>
      </c>
      <c r="J4" s="40">
        <v>0.32374100719424459</v>
      </c>
      <c r="K4" s="40">
        <v>-4.2180780515252592E-2</v>
      </c>
      <c r="L4" s="10" t="s">
        <v>310</v>
      </c>
      <c r="M4" s="40">
        <v>-0.88798451272090428</v>
      </c>
    </row>
    <row r="5" spans="1:13" x14ac:dyDescent="0.2">
      <c r="A5" s="30" t="s">
        <v>4</v>
      </c>
      <c r="B5" s="40" t="s">
        <v>70</v>
      </c>
      <c r="C5" s="31">
        <v>0.95491803278688525</v>
      </c>
      <c r="D5" s="31">
        <v>0.96951219512195119</v>
      </c>
      <c r="E5" s="31">
        <v>1.4594162335065941E-2</v>
      </c>
      <c r="F5" s="10" t="s">
        <v>310</v>
      </c>
      <c r="G5" s="40">
        <v>1.1519232843230525</v>
      </c>
      <c r="H5" s="10" t="s">
        <v>70</v>
      </c>
      <c r="I5" s="40">
        <v>0.98882681564245811</v>
      </c>
      <c r="J5" s="40">
        <v>1</v>
      </c>
      <c r="K5" s="40">
        <v>1.1173184357541888E-2</v>
      </c>
      <c r="L5" s="10" t="s">
        <v>310</v>
      </c>
      <c r="M5" s="40">
        <v>1.4999981160358549</v>
      </c>
    </row>
    <row r="6" spans="1:13" x14ac:dyDescent="0.2">
      <c r="A6" s="30" t="s">
        <v>9</v>
      </c>
      <c r="B6" s="40" t="s">
        <v>70</v>
      </c>
      <c r="C6" s="31">
        <v>0.53278688524590168</v>
      </c>
      <c r="D6" s="31">
        <v>0.44207317073170732</v>
      </c>
      <c r="E6" s="31">
        <v>-9.0713714514194355E-2</v>
      </c>
      <c r="F6" s="10" t="s">
        <v>311</v>
      </c>
      <c r="G6" s="40">
        <v>-2.7313651266772108</v>
      </c>
      <c r="H6" s="10" t="s">
        <v>71</v>
      </c>
      <c r="I6" s="40">
        <v>0.71508379888268159</v>
      </c>
      <c r="J6" s="40">
        <v>0.61870503597122306</v>
      </c>
      <c r="K6" s="40">
        <v>-9.6378762911458526E-2</v>
      </c>
      <c r="L6" s="10" t="s">
        <v>309</v>
      </c>
      <c r="M6" s="40">
        <v>-2.0461269238524076</v>
      </c>
    </row>
    <row r="7" spans="1:13" x14ac:dyDescent="0.2">
      <c r="A7" s="30" t="s">
        <v>11</v>
      </c>
      <c r="B7" s="40" t="s">
        <v>70</v>
      </c>
      <c r="C7" s="31">
        <v>0.97131147540983609</v>
      </c>
      <c r="D7" s="31">
        <v>0.94512195121951215</v>
      </c>
      <c r="E7" s="31">
        <v>-2.6189524190323943E-2</v>
      </c>
      <c r="F7" s="10" t="s">
        <v>309</v>
      </c>
      <c r="G7" s="40">
        <v>-1.9698536787764083</v>
      </c>
      <c r="H7" s="10" t="s">
        <v>71</v>
      </c>
      <c r="I7" s="40">
        <v>0.98603351955307261</v>
      </c>
      <c r="J7" s="40">
        <v>0.95683453237410077</v>
      </c>
      <c r="K7" s="40">
        <v>-2.9198987178971847E-2</v>
      </c>
      <c r="L7" s="10" t="s">
        <v>310</v>
      </c>
      <c r="M7" s="40">
        <v>-1.7539101132932098</v>
      </c>
    </row>
    <row r="8" spans="1:13" x14ac:dyDescent="0.2">
      <c r="A8" s="30" t="s">
        <v>13</v>
      </c>
      <c r="B8" s="40" t="s">
        <v>71</v>
      </c>
      <c r="C8" s="31">
        <v>0.11885245901639344</v>
      </c>
      <c r="D8" s="31">
        <v>7.621951219512195E-2</v>
      </c>
      <c r="E8" s="31">
        <v>-4.2632946821271486E-2</v>
      </c>
      <c r="F8" s="10" t="s">
        <v>310</v>
      </c>
      <c r="G8" s="40">
        <v>-2.1626562616395626</v>
      </c>
      <c r="H8" s="10" t="s">
        <v>70</v>
      </c>
      <c r="I8" s="40">
        <v>0.82960893854748607</v>
      </c>
      <c r="J8" s="40">
        <v>0.89928057553956831</v>
      </c>
      <c r="K8" s="40">
        <v>6.9671636992082231E-2</v>
      </c>
      <c r="L8" s="10" t="s">
        <v>309</v>
      </c>
      <c r="M8" s="40">
        <v>2.0365728588313741</v>
      </c>
    </row>
    <row r="9" spans="1:13" x14ac:dyDescent="0.2">
      <c r="A9" s="30" t="s">
        <v>15</v>
      </c>
      <c r="B9" s="40" t="s">
        <v>71</v>
      </c>
      <c r="C9" s="31">
        <v>0.1448087431693989</v>
      </c>
      <c r="D9" s="31">
        <v>0.1402439024390244</v>
      </c>
      <c r="E9" s="31">
        <v>-4.5648407303744976E-3</v>
      </c>
      <c r="F9" s="10" t="s">
        <v>310</v>
      </c>
      <c r="G9" s="40">
        <v>-0.19652021041289486</v>
      </c>
      <c r="H9" s="10" t="s">
        <v>70</v>
      </c>
      <c r="I9" s="40">
        <v>0.7011173184357542</v>
      </c>
      <c r="J9" s="40">
        <v>0.76978417266187049</v>
      </c>
      <c r="K9" s="40">
        <v>6.8666854226116292E-2</v>
      </c>
      <c r="L9" s="10" t="s">
        <v>310</v>
      </c>
      <c r="M9" s="40">
        <v>1.5577142890040594</v>
      </c>
    </row>
    <row r="10" spans="1:13" x14ac:dyDescent="0.2">
      <c r="A10" s="30" t="s">
        <v>17</v>
      </c>
      <c r="B10" s="40" t="s">
        <v>70</v>
      </c>
      <c r="C10" s="31">
        <v>0</v>
      </c>
      <c r="D10" s="31">
        <v>6.0975609756097563E-3</v>
      </c>
      <c r="E10" s="31">
        <v>6.0975609756097563E-3</v>
      </c>
      <c r="F10" s="10" t="s">
        <v>310</v>
      </c>
      <c r="G10" s="40">
        <v>1.6645454159994777</v>
      </c>
      <c r="H10" s="10" t="s">
        <v>70</v>
      </c>
      <c r="I10" s="40">
        <v>0.41899441340782123</v>
      </c>
      <c r="J10" s="40">
        <v>0.47482014388489208</v>
      </c>
      <c r="K10" s="40">
        <v>5.5825730477070845E-2</v>
      </c>
      <c r="L10" s="10" t="s">
        <v>310</v>
      </c>
      <c r="M10" s="40">
        <v>1.1235630490602213</v>
      </c>
    </row>
    <row r="11" spans="1:13" x14ac:dyDescent="0.2">
      <c r="A11" s="30" t="s">
        <v>19</v>
      </c>
      <c r="B11" s="40" t="s">
        <v>71</v>
      </c>
      <c r="C11" s="31">
        <v>0.1133879781420765</v>
      </c>
      <c r="D11" s="31">
        <v>0.10975609756097561</v>
      </c>
      <c r="E11" s="31">
        <v>-3.6318805811008936E-3</v>
      </c>
      <c r="F11" s="10" t="s">
        <v>310</v>
      </c>
      <c r="G11" s="40">
        <v>-0.17361302239129794</v>
      </c>
      <c r="H11" s="10" t="s">
        <v>70</v>
      </c>
      <c r="I11" s="40">
        <v>0.54189944134078216</v>
      </c>
      <c r="J11" s="40">
        <v>0.71942446043165464</v>
      </c>
      <c r="K11" s="40">
        <v>0.17752501909087248</v>
      </c>
      <c r="L11" s="10" t="s">
        <v>311</v>
      </c>
      <c r="M11" s="40">
        <v>3.6806112286672907</v>
      </c>
    </row>
    <row r="12" spans="1:13" x14ac:dyDescent="0.2">
      <c r="A12" s="30" t="s">
        <v>21</v>
      </c>
      <c r="B12" s="40" t="s">
        <v>70</v>
      </c>
      <c r="C12" s="31">
        <v>0.49180327868852458</v>
      </c>
      <c r="D12" s="31">
        <v>0.49085365853658536</v>
      </c>
      <c r="E12" s="31">
        <v>-9.4962015193922333E-4</v>
      </c>
      <c r="F12" s="10" t="s">
        <v>310</v>
      </c>
      <c r="G12" s="40">
        <v>-2.8588065693817923E-2</v>
      </c>
      <c r="H12" s="10" t="s">
        <v>71</v>
      </c>
      <c r="I12" s="40">
        <v>0.84357541899441346</v>
      </c>
      <c r="J12" s="40">
        <v>0.84172661870503596</v>
      </c>
      <c r="K12" s="40">
        <v>-1.8488002893775057E-3</v>
      </c>
      <c r="L12" s="10" t="s">
        <v>310</v>
      </c>
      <c r="M12" s="40">
        <v>-5.0804815300388849E-2</v>
      </c>
    </row>
    <row r="13" spans="1:13" x14ac:dyDescent="0.2">
      <c r="A13" s="30" t="s">
        <v>23</v>
      </c>
      <c r="B13" s="40" t="s">
        <v>70</v>
      </c>
      <c r="C13" s="31">
        <v>0.51912568306010931</v>
      </c>
      <c r="D13" s="31">
        <v>0.55182926829268297</v>
      </c>
      <c r="E13" s="31">
        <v>3.2703585232573662E-2</v>
      </c>
      <c r="F13" s="10" t="s">
        <v>310</v>
      </c>
      <c r="G13" s="40">
        <v>0.98687217352022782</v>
      </c>
      <c r="H13" s="10" t="s">
        <v>71</v>
      </c>
      <c r="I13" s="40">
        <v>0.79329608938547491</v>
      </c>
      <c r="J13" s="40">
        <v>0.76978417266187049</v>
      </c>
      <c r="K13" s="40">
        <v>-2.351191672360442E-2</v>
      </c>
      <c r="L13" s="10" t="s">
        <v>310</v>
      </c>
      <c r="M13" s="40">
        <v>-0.56937353624692466</v>
      </c>
    </row>
    <row r="14" spans="1:13" x14ac:dyDescent="0.2">
      <c r="A14" s="30" t="s">
        <v>27</v>
      </c>
      <c r="B14" s="40" t="s">
        <v>70</v>
      </c>
      <c r="C14" s="31">
        <v>0.46311475409836067</v>
      </c>
      <c r="D14" s="31">
        <v>0.31402439024390244</v>
      </c>
      <c r="E14" s="31">
        <v>-0.14909036385445823</v>
      </c>
      <c r="F14" s="10" t="s">
        <v>311</v>
      </c>
      <c r="G14" s="40">
        <v>-4.6034262092933815</v>
      </c>
      <c r="H14" s="10" t="s">
        <v>71</v>
      </c>
      <c r="I14" s="40">
        <v>0.10335195530726257</v>
      </c>
      <c r="J14" s="40">
        <v>0.51079136690647486</v>
      </c>
      <c r="K14" s="40">
        <v>0.40743941159921226</v>
      </c>
      <c r="L14" s="10" t="s">
        <v>311</v>
      </c>
      <c r="M14" s="40">
        <v>8.8383200561786044</v>
      </c>
    </row>
    <row r="15" spans="1:13" x14ac:dyDescent="0.2">
      <c r="A15" s="30" t="s">
        <v>29</v>
      </c>
      <c r="B15" s="10" t="s">
        <v>70</v>
      </c>
      <c r="C15" s="31">
        <v>0.61612021857923494</v>
      </c>
      <c r="D15" s="31">
        <v>0.42073170731707316</v>
      </c>
      <c r="E15" s="31">
        <v>-0.19538851126216178</v>
      </c>
      <c r="F15" s="10" t="s">
        <v>311</v>
      </c>
      <c r="G15" s="40">
        <v>-5.8852328392875215</v>
      </c>
      <c r="H15" s="10" t="s">
        <v>71</v>
      </c>
      <c r="I15" s="40">
        <v>0.11173184357541899</v>
      </c>
      <c r="J15" s="40">
        <v>0.48920863309352519</v>
      </c>
      <c r="K15" s="40">
        <v>0.3774767895181062</v>
      </c>
      <c r="L15" s="10" t="s">
        <v>311</v>
      </c>
      <c r="M15" s="40">
        <v>8.2386706693755567</v>
      </c>
    </row>
    <row r="16" spans="1:13" x14ac:dyDescent="0.2">
      <c r="A16" s="30" t="s">
        <v>31</v>
      </c>
      <c r="B16" s="10" t="s">
        <v>70</v>
      </c>
      <c r="C16" s="31">
        <v>0.24453551912568305</v>
      </c>
      <c r="D16" s="31">
        <v>0.17073170731707318</v>
      </c>
      <c r="E16" s="31">
        <v>-7.380381180860987E-2</v>
      </c>
      <c r="F16" s="10" t="s">
        <v>311</v>
      </c>
      <c r="G16" s="40">
        <v>-2.7384604294429344</v>
      </c>
      <c r="H16" s="10" t="s">
        <v>71</v>
      </c>
      <c r="I16" s="40">
        <v>0.11173184357541899</v>
      </c>
      <c r="J16" s="40">
        <v>0.48920863309352519</v>
      </c>
      <c r="K16" s="40">
        <v>0.3774767895181062</v>
      </c>
      <c r="L16" s="10" t="s">
        <v>311</v>
      </c>
      <c r="M16" s="40">
        <v>8.2386706693755567</v>
      </c>
    </row>
    <row r="17" spans="1:13" x14ac:dyDescent="0.2">
      <c r="A17" s="30" t="s">
        <v>33</v>
      </c>
      <c r="B17" s="10" t="s">
        <v>70</v>
      </c>
      <c r="C17" s="31">
        <v>0.84699453551912574</v>
      </c>
      <c r="D17" s="31">
        <v>0.80487804878048785</v>
      </c>
      <c r="E17" s="31">
        <v>-4.2116486738637882E-2</v>
      </c>
      <c r="F17" s="10" t="s">
        <v>310</v>
      </c>
      <c r="G17" s="40">
        <v>-1.6717228390566439</v>
      </c>
      <c r="H17" s="10" t="s">
        <v>71</v>
      </c>
      <c r="I17" s="40">
        <v>0.48044692737430167</v>
      </c>
      <c r="J17" s="40">
        <v>0.1079136690647482</v>
      </c>
      <c r="K17" s="40">
        <v>-0.37253325830955347</v>
      </c>
      <c r="L17" s="10" t="s">
        <v>311</v>
      </c>
      <c r="M17" s="40">
        <v>-8.1805422063342075</v>
      </c>
    </row>
    <row r="18" spans="1:13" x14ac:dyDescent="0.2">
      <c r="A18" s="30" t="s">
        <v>35</v>
      </c>
      <c r="B18" s="10" t="s">
        <v>70</v>
      </c>
      <c r="C18" s="31">
        <v>0.45628415300546449</v>
      </c>
      <c r="D18" s="31">
        <v>0.4451219512195122</v>
      </c>
      <c r="E18" s="31">
        <v>-1.1162201785952286E-2</v>
      </c>
      <c r="F18" s="10" t="s">
        <v>310</v>
      </c>
      <c r="G18" s="40">
        <v>-0.33762963286860942</v>
      </c>
      <c r="H18" s="10" t="s">
        <v>71</v>
      </c>
      <c r="I18" s="40">
        <v>0.26815642458100558</v>
      </c>
      <c r="J18" s="40">
        <v>0.58992805755395683</v>
      </c>
      <c r="K18" s="40">
        <v>0.32177163297295125</v>
      </c>
      <c r="L18" s="10" t="s">
        <v>311</v>
      </c>
      <c r="M18" s="40">
        <v>6.5052869449889048</v>
      </c>
    </row>
    <row r="19" spans="1:13" x14ac:dyDescent="0.2">
      <c r="A19" s="30" t="s">
        <v>37</v>
      </c>
      <c r="B19" s="10" t="s">
        <v>70</v>
      </c>
      <c r="C19" s="31">
        <v>0.40300546448087432</v>
      </c>
      <c r="D19" s="31">
        <v>0.32317073170731708</v>
      </c>
      <c r="E19" s="31">
        <v>-7.9834732773557238E-2</v>
      </c>
      <c r="F19" s="10" t="s">
        <v>311</v>
      </c>
      <c r="G19" s="40">
        <v>-2.4985366070388966</v>
      </c>
      <c r="H19" s="10" t="s">
        <v>71</v>
      </c>
      <c r="I19" s="40">
        <v>0.48324022346368717</v>
      </c>
      <c r="J19" s="40">
        <v>0.12949640287769784</v>
      </c>
      <c r="K19" s="40">
        <v>-0.3537438205859893</v>
      </c>
      <c r="L19" s="10" t="s">
        <v>311</v>
      </c>
      <c r="M19" s="40">
        <v>-7.6784435566199356</v>
      </c>
    </row>
    <row r="20" spans="1:13" x14ac:dyDescent="0.2">
      <c r="A20" s="30" t="s">
        <v>38</v>
      </c>
      <c r="B20" s="10" t="s">
        <v>70</v>
      </c>
      <c r="C20" s="31">
        <v>0.73770491803278693</v>
      </c>
      <c r="D20" s="31">
        <v>0.625</v>
      </c>
      <c r="E20" s="31">
        <v>-0.11270491803278693</v>
      </c>
      <c r="F20" s="10" t="s">
        <v>311</v>
      </c>
      <c r="G20" s="40">
        <v>-3.6403337135554747</v>
      </c>
      <c r="H20" s="10" t="s">
        <v>71</v>
      </c>
      <c r="I20" s="40">
        <v>0.35195530726256985</v>
      </c>
      <c r="J20" s="40">
        <v>0.71223021582733814</v>
      </c>
      <c r="K20" s="40">
        <v>0.36027490856476829</v>
      </c>
      <c r="L20" s="10" t="s">
        <v>311</v>
      </c>
      <c r="M20" s="40">
        <v>7.224888986957998</v>
      </c>
    </row>
    <row r="21" spans="1:13" x14ac:dyDescent="0.2">
      <c r="A21" s="30" t="s">
        <v>41</v>
      </c>
      <c r="B21" s="10" t="s">
        <v>70</v>
      </c>
      <c r="C21" s="31">
        <v>0.71857923497267762</v>
      </c>
      <c r="D21" s="31">
        <v>0.69207317073170727</v>
      </c>
      <c r="E21" s="31">
        <v>-2.6506064240970351E-2</v>
      </c>
      <c r="F21" s="10" t="s">
        <v>310</v>
      </c>
      <c r="G21" s="40">
        <v>-0.87502207025185796</v>
      </c>
      <c r="H21" s="10" t="s">
        <v>71</v>
      </c>
      <c r="I21" s="40">
        <v>0.87988826815642462</v>
      </c>
      <c r="J21" s="40">
        <v>0.84892086330935257</v>
      </c>
      <c r="K21" s="40">
        <v>-3.09674048470721E-2</v>
      </c>
      <c r="L21" s="10" t="s">
        <v>310</v>
      </c>
      <c r="M21" s="40">
        <v>-0.90509563758469358</v>
      </c>
    </row>
    <row r="22" spans="1:13" x14ac:dyDescent="0.2">
      <c r="A22" s="30" t="s">
        <v>43</v>
      </c>
      <c r="B22" s="10" t="s">
        <v>70</v>
      </c>
      <c r="C22" s="31">
        <v>0.86065573770491799</v>
      </c>
      <c r="D22" s="31">
        <v>0.88719512195121952</v>
      </c>
      <c r="E22" s="31">
        <v>2.6539384246301534E-2</v>
      </c>
      <c r="F22" s="10" t="s">
        <v>310</v>
      </c>
      <c r="G22" s="40">
        <v>1.2033152913589085</v>
      </c>
      <c r="H22" s="10" t="s">
        <v>71</v>
      </c>
      <c r="I22" s="40">
        <v>0.94413407821229045</v>
      </c>
      <c r="J22" s="40">
        <v>0.96402877697841727</v>
      </c>
      <c r="K22" s="40">
        <v>1.9894698766126817E-2</v>
      </c>
      <c r="L22" s="10" t="s">
        <v>310</v>
      </c>
      <c r="M22" s="40">
        <v>0.95108904012064088</v>
      </c>
    </row>
    <row r="23" spans="1:13" x14ac:dyDescent="0.2">
      <c r="A23" s="30" t="s">
        <v>45</v>
      </c>
      <c r="B23" s="10" t="s">
        <v>70</v>
      </c>
      <c r="C23" s="31">
        <v>0.19672131147540983</v>
      </c>
      <c r="D23" s="31">
        <v>0.41158536585365851</v>
      </c>
      <c r="E23" s="31">
        <v>0.21486405437824868</v>
      </c>
      <c r="F23" s="10" t="s">
        <v>311</v>
      </c>
      <c r="G23" s="40">
        <v>7.0291081949469181</v>
      </c>
      <c r="H23" s="10" t="s">
        <v>70</v>
      </c>
      <c r="I23" s="40">
        <v>0.82960893854748607</v>
      </c>
      <c r="J23" s="40">
        <v>0.7769784172661871</v>
      </c>
      <c r="K23" s="40">
        <v>-5.263052128129897E-2</v>
      </c>
      <c r="L23" s="10" t="s">
        <v>310</v>
      </c>
      <c r="M23" s="40">
        <v>-1.3248358054493177</v>
      </c>
    </row>
    <row r="24" spans="1:13" x14ac:dyDescent="0.2">
      <c r="A24" s="30" t="s">
        <v>46</v>
      </c>
      <c r="B24" s="10" t="s">
        <v>70</v>
      </c>
      <c r="C24" s="31">
        <v>0.68715846994535523</v>
      </c>
      <c r="D24" s="31">
        <v>0.80792682926829273</v>
      </c>
      <c r="E24" s="31">
        <v>0.1207683593229375</v>
      </c>
      <c r="F24" s="10" t="s">
        <v>311</v>
      </c>
      <c r="G24" s="40">
        <v>4.1838942439311806</v>
      </c>
      <c r="H24" s="10" t="s">
        <v>71</v>
      </c>
      <c r="I24" s="40">
        <v>0.79329608938547491</v>
      </c>
      <c r="J24" s="40">
        <v>0.73381294964028776</v>
      </c>
      <c r="K24" s="40">
        <v>-5.9483139745187152E-2</v>
      </c>
      <c r="L24" s="10" t="s">
        <v>310</v>
      </c>
      <c r="M24" s="40">
        <v>-1.4008094684997086</v>
      </c>
    </row>
    <row r="25" spans="1:13" x14ac:dyDescent="0.2">
      <c r="A25" s="30" t="s">
        <v>48</v>
      </c>
      <c r="B25" s="10" t="s">
        <v>70</v>
      </c>
      <c r="C25" s="31">
        <v>0.59836065573770492</v>
      </c>
      <c r="D25" s="31">
        <v>0.34451219512195119</v>
      </c>
      <c r="E25" s="31">
        <v>-0.25384846061575372</v>
      </c>
      <c r="F25" s="10" t="s">
        <v>311</v>
      </c>
      <c r="G25" s="40">
        <v>-7.6533906390913007</v>
      </c>
      <c r="H25" s="10" t="s">
        <v>71</v>
      </c>
      <c r="I25" s="40">
        <v>0.37988826815642457</v>
      </c>
      <c r="J25" s="40">
        <v>0.17985611510791366</v>
      </c>
      <c r="K25" s="40">
        <v>-0.20003215304851091</v>
      </c>
      <c r="L25" s="10" t="s">
        <v>311</v>
      </c>
      <c r="M25" s="40">
        <v>-4.4584701495619994</v>
      </c>
    </row>
    <row r="26" spans="1:13" x14ac:dyDescent="0.2">
      <c r="A26" s="30" t="s">
        <v>50</v>
      </c>
      <c r="B26" s="10" t="s">
        <v>70</v>
      </c>
      <c r="C26" s="31">
        <v>0.69398907103825136</v>
      </c>
      <c r="D26" s="31">
        <v>0.59146341463414631</v>
      </c>
      <c r="E26" s="31">
        <v>-0.10252565640410505</v>
      </c>
      <c r="F26" s="10" t="s">
        <v>311</v>
      </c>
      <c r="G26" s="40">
        <v>-3.2200195856802702</v>
      </c>
      <c r="H26" s="10" t="s">
        <v>71</v>
      </c>
      <c r="I26" s="40">
        <v>0.38826815642458101</v>
      </c>
      <c r="J26" s="40">
        <v>0.5611510791366906</v>
      </c>
      <c r="K26" s="40">
        <v>0.17288292271210959</v>
      </c>
      <c r="L26" s="10" t="s">
        <v>311</v>
      </c>
      <c r="M26" s="40">
        <v>3.4642487993007811</v>
      </c>
    </row>
    <row r="27" spans="1:13" x14ac:dyDescent="0.2">
      <c r="A27" s="30" t="s">
        <v>52</v>
      </c>
      <c r="B27" s="10" t="s">
        <v>70</v>
      </c>
      <c r="C27" s="31">
        <v>0.69672131147540983</v>
      </c>
      <c r="D27" s="31">
        <v>0.77134146341463417</v>
      </c>
      <c r="E27" s="31">
        <v>7.4620151939224333E-2</v>
      </c>
      <c r="F27" s="10" t="s">
        <v>311</v>
      </c>
      <c r="G27" s="40">
        <v>2.541693331080348</v>
      </c>
      <c r="H27" s="10" t="s">
        <v>71</v>
      </c>
      <c r="I27" s="40">
        <v>0.93854748603351956</v>
      </c>
      <c r="J27" s="40">
        <v>0.8848920863309353</v>
      </c>
      <c r="K27" s="40">
        <v>-5.3655399702584261E-2</v>
      </c>
      <c r="L27" s="10" t="s">
        <v>310</v>
      </c>
      <c r="M27" s="40">
        <v>-1.892438502479878</v>
      </c>
    </row>
    <row r="28" spans="1:13" ht="15" thickBot="1" x14ac:dyDescent="0.25">
      <c r="A28" s="41" t="s">
        <v>180</v>
      </c>
      <c r="B28" s="11"/>
      <c r="C28" s="35">
        <v>0.51730418943533696</v>
      </c>
      <c r="D28" s="35">
        <v>0.48971036585365862</v>
      </c>
      <c r="E28" s="35">
        <v>-2.7593823581678448E-2</v>
      </c>
      <c r="F28" s="11" t="s">
        <v>310</v>
      </c>
      <c r="G28" s="42">
        <v>-0.81935912286211388</v>
      </c>
      <c r="H28" s="11"/>
      <c r="I28" s="42">
        <v>0.59369180633147112</v>
      </c>
      <c r="J28" s="42">
        <v>0.63968824940047964</v>
      </c>
      <c r="K28" s="42">
        <v>4.5996443069008464E-2</v>
      </c>
      <c r="L28" s="11" t="s">
        <v>310</v>
      </c>
      <c r="M28" s="42">
        <v>0.92544997833138609</v>
      </c>
    </row>
    <row r="29" spans="1:13" ht="16.5" x14ac:dyDescent="0.2">
      <c r="A29" s="49" t="s">
        <v>351</v>
      </c>
    </row>
    <row r="30" spans="1:13" ht="15" x14ac:dyDescent="0.2">
      <c r="A30" s="46" t="s">
        <v>350</v>
      </c>
    </row>
  </sheetData>
  <mergeCells count="3">
    <mergeCell ref="H2:M2"/>
    <mergeCell ref="B2:G2"/>
    <mergeCell ref="A2:A3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28"/>
  <sheetViews>
    <sheetView tabSelected="1" zoomScale="85" zoomScaleNormal="85" workbookViewId="0">
      <selection activeCell="U13" sqref="U13"/>
    </sheetView>
  </sheetViews>
  <sheetFormatPr defaultRowHeight="14.25" x14ac:dyDescent="0.2"/>
  <cols>
    <col min="1" max="1" width="12" customWidth="1"/>
    <col min="2" max="2" width="10.375" bestFit="1" customWidth="1"/>
    <col min="3" max="3" width="8.375" bestFit="1" customWidth="1"/>
    <col min="4" max="4" width="9" bestFit="1" customWidth="1"/>
    <col min="5" max="5" width="9.875" bestFit="1" customWidth="1"/>
    <col min="6" max="6" width="10.375" bestFit="1" customWidth="1"/>
    <col min="7" max="7" width="8.125" bestFit="1" customWidth="1"/>
    <col min="8" max="8" width="10.375" bestFit="1" customWidth="1"/>
    <col min="9" max="9" width="8.25" bestFit="1" customWidth="1"/>
    <col min="10" max="10" width="8.75" bestFit="1" customWidth="1"/>
    <col min="11" max="11" width="9.625" bestFit="1" customWidth="1"/>
    <col min="12" max="12" width="12.75" bestFit="1" customWidth="1"/>
    <col min="13" max="13" width="8.75" bestFit="1" customWidth="1"/>
    <col min="14" max="14" width="7.875" bestFit="1" customWidth="1"/>
    <col min="15" max="16" width="8.375" bestFit="1" customWidth="1"/>
    <col min="17" max="17" width="8.75" style="63"/>
  </cols>
  <sheetData>
    <row r="1" spans="1:17" ht="14.25" customHeight="1" x14ac:dyDescent="0.2">
      <c r="A1" s="27" t="s">
        <v>38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</row>
    <row r="2" spans="1:17" x14ac:dyDescent="0.2">
      <c r="A2" s="26" t="s">
        <v>329</v>
      </c>
      <c r="B2" s="26" t="s">
        <v>316</v>
      </c>
      <c r="C2" s="26" t="s">
        <v>330</v>
      </c>
      <c r="D2" s="26" t="s">
        <v>331</v>
      </c>
      <c r="E2" s="26" t="s">
        <v>317</v>
      </c>
      <c r="F2" s="26" t="s">
        <v>318</v>
      </c>
      <c r="G2" s="26" t="s">
        <v>319</v>
      </c>
      <c r="H2" s="26" t="s">
        <v>320</v>
      </c>
      <c r="I2" s="26" t="s">
        <v>321</v>
      </c>
      <c r="J2" s="26" t="s">
        <v>322</v>
      </c>
      <c r="K2" s="26" t="s">
        <v>323</v>
      </c>
      <c r="L2" s="26" t="s">
        <v>324</v>
      </c>
      <c r="M2" s="26" t="s">
        <v>325</v>
      </c>
      <c r="N2" s="26" t="s">
        <v>326</v>
      </c>
      <c r="O2" s="26" t="s">
        <v>327</v>
      </c>
      <c r="P2" s="26" t="s">
        <v>328</v>
      </c>
      <c r="Q2" s="92" t="s">
        <v>354</v>
      </c>
    </row>
    <row r="3" spans="1:17" x14ac:dyDescent="0.2">
      <c r="A3" s="23" t="s">
        <v>41</v>
      </c>
      <c r="B3" s="21" t="s">
        <v>332</v>
      </c>
      <c r="C3" s="22"/>
      <c r="D3" s="22"/>
      <c r="E3" s="22"/>
      <c r="F3" s="22"/>
      <c r="G3" s="22"/>
      <c r="H3" s="22"/>
      <c r="I3" s="22"/>
      <c r="J3" s="21" t="s">
        <v>332</v>
      </c>
      <c r="K3" s="21" t="s">
        <v>332</v>
      </c>
      <c r="L3" s="21" t="s">
        <v>332</v>
      </c>
      <c r="M3" s="22"/>
      <c r="N3" s="22"/>
      <c r="O3" s="22"/>
      <c r="P3" s="22"/>
      <c r="Q3" s="94">
        <v>4</v>
      </c>
    </row>
    <row r="4" spans="1:17" x14ac:dyDescent="0.2">
      <c r="A4" s="23" t="s">
        <v>2</v>
      </c>
      <c r="B4" s="21"/>
      <c r="C4" s="22"/>
      <c r="D4" s="22"/>
      <c r="E4" s="22"/>
      <c r="F4" s="21"/>
      <c r="G4" s="21"/>
      <c r="H4" s="21"/>
      <c r="I4" s="24" t="s">
        <v>333</v>
      </c>
      <c r="J4" s="24" t="s">
        <v>333</v>
      </c>
      <c r="K4" s="21"/>
      <c r="L4" s="21"/>
      <c r="M4" s="22"/>
      <c r="N4" s="22"/>
      <c r="O4" s="22"/>
      <c r="P4" s="22"/>
      <c r="Q4" s="94">
        <v>2</v>
      </c>
    </row>
    <row r="5" spans="1:17" x14ac:dyDescent="0.2">
      <c r="A5" s="23" t="s">
        <v>43</v>
      </c>
      <c r="B5" s="21" t="s">
        <v>332</v>
      </c>
      <c r="C5" s="21" t="s">
        <v>332</v>
      </c>
      <c r="D5" s="22"/>
      <c r="E5" s="21" t="s">
        <v>332</v>
      </c>
      <c r="F5" s="21" t="s">
        <v>332</v>
      </c>
      <c r="G5" s="22"/>
      <c r="H5" s="22"/>
      <c r="I5" s="22"/>
      <c r="J5" s="21" t="s">
        <v>332</v>
      </c>
      <c r="K5" s="21" t="s">
        <v>332</v>
      </c>
      <c r="L5" s="21" t="s">
        <v>332</v>
      </c>
      <c r="M5" s="21" t="s">
        <v>332</v>
      </c>
      <c r="N5" s="22"/>
      <c r="O5" s="22"/>
      <c r="P5" s="22"/>
      <c r="Q5" s="94">
        <v>8</v>
      </c>
    </row>
    <row r="6" spans="1:17" x14ac:dyDescent="0.2">
      <c r="A6" s="23" t="s">
        <v>4</v>
      </c>
      <c r="B6" s="21" t="s">
        <v>332</v>
      </c>
      <c r="C6" s="22"/>
      <c r="D6" s="21" t="s">
        <v>332</v>
      </c>
      <c r="E6" s="22"/>
      <c r="F6" s="21" t="s">
        <v>332</v>
      </c>
      <c r="G6" s="21" t="s">
        <v>332</v>
      </c>
      <c r="H6" s="22"/>
      <c r="I6" s="22"/>
      <c r="J6" s="21" t="s">
        <v>332</v>
      </c>
      <c r="K6" s="22"/>
      <c r="L6" s="22"/>
      <c r="M6" s="21" t="s">
        <v>332</v>
      </c>
      <c r="N6" s="21" t="s">
        <v>332</v>
      </c>
      <c r="O6" s="22"/>
      <c r="P6" s="22"/>
      <c r="Q6" s="94">
        <v>7</v>
      </c>
    </row>
    <row r="7" spans="1:17" x14ac:dyDescent="0.2">
      <c r="A7" s="23" t="s">
        <v>27</v>
      </c>
      <c r="B7" s="22"/>
      <c r="C7" s="21" t="s">
        <v>332</v>
      </c>
      <c r="D7" s="21" t="s">
        <v>332</v>
      </c>
      <c r="E7" s="22"/>
      <c r="F7" s="22"/>
      <c r="G7" s="21" t="s">
        <v>332</v>
      </c>
      <c r="H7" s="22"/>
      <c r="I7" s="21" t="s">
        <v>332</v>
      </c>
      <c r="J7" s="22"/>
      <c r="K7" s="22"/>
      <c r="L7" s="22"/>
      <c r="M7" s="22"/>
      <c r="N7" s="22"/>
      <c r="O7" s="21" t="s">
        <v>332</v>
      </c>
      <c r="P7" s="21" t="s">
        <v>332</v>
      </c>
      <c r="Q7" s="94">
        <v>6</v>
      </c>
    </row>
    <row r="8" spans="1:17" x14ac:dyDescent="0.2">
      <c r="A8" s="23" t="s">
        <v>29</v>
      </c>
      <c r="B8" s="21" t="s">
        <v>332</v>
      </c>
      <c r="C8" s="22"/>
      <c r="D8" s="22"/>
      <c r="E8" s="22"/>
      <c r="F8" s="21" t="s">
        <v>332</v>
      </c>
      <c r="G8" s="22"/>
      <c r="H8" s="22"/>
      <c r="I8" s="21" t="s">
        <v>332</v>
      </c>
      <c r="J8" s="22"/>
      <c r="K8" s="22"/>
      <c r="L8" s="22"/>
      <c r="M8" s="21" t="s">
        <v>332</v>
      </c>
      <c r="N8" s="22"/>
      <c r="O8" s="22"/>
      <c r="P8" s="22"/>
      <c r="Q8" s="94">
        <v>4</v>
      </c>
    </row>
    <row r="9" spans="1:17" x14ac:dyDescent="0.2">
      <c r="A9" s="23" t="s">
        <v>31</v>
      </c>
      <c r="B9" s="21" t="s">
        <v>332</v>
      </c>
      <c r="C9" s="22"/>
      <c r="D9" s="21" t="s">
        <v>332</v>
      </c>
      <c r="E9" s="22"/>
      <c r="F9" s="22"/>
      <c r="G9" s="22"/>
      <c r="H9" s="22"/>
      <c r="I9" s="21" t="s">
        <v>332</v>
      </c>
      <c r="J9" s="22"/>
      <c r="K9" s="22"/>
      <c r="L9" s="22"/>
      <c r="M9" s="22"/>
      <c r="N9" s="22"/>
      <c r="O9" s="21" t="s">
        <v>332</v>
      </c>
      <c r="P9" s="22"/>
      <c r="Q9" s="94">
        <v>4</v>
      </c>
    </row>
    <row r="10" spans="1:17" x14ac:dyDescent="0.2">
      <c r="A10" s="23" t="s">
        <v>33</v>
      </c>
      <c r="B10" s="21" t="s">
        <v>332</v>
      </c>
      <c r="C10" s="21" t="s">
        <v>332</v>
      </c>
      <c r="D10" s="22"/>
      <c r="E10" s="22"/>
      <c r="F10" s="21" t="s">
        <v>332</v>
      </c>
      <c r="G10" s="21" t="s">
        <v>332</v>
      </c>
      <c r="H10" s="21" t="s">
        <v>332</v>
      </c>
      <c r="I10" s="22"/>
      <c r="J10" s="21" t="s">
        <v>332</v>
      </c>
      <c r="K10" s="22"/>
      <c r="L10" s="21" t="s">
        <v>332</v>
      </c>
      <c r="M10" s="22"/>
      <c r="N10" s="22"/>
      <c r="O10" s="22"/>
      <c r="P10" s="21" t="s">
        <v>332</v>
      </c>
      <c r="Q10" s="94">
        <v>8</v>
      </c>
    </row>
    <row r="11" spans="1:17" x14ac:dyDescent="0.2">
      <c r="A11" s="23" t="s">
        <v>35</v>
      </c>
      <c r="B11" s="22"/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/>
      <c r="Q11" s="94">
        <v>0</v>
      </c>
    </row>
    <row r="12" spans="1:17" x14ac:dyDescent="0.2">
      <c r="A12" s="23" t="s">
        <v>37</v>
      </c>
      <c r="B12" s="21" t="s">
        <v>332</v>
      </c>
      <c r="C12" s="22"/>
      <c r="D12" s="22"/>
      <c r="E12" s="22"/>
      <c r="F12" s="21" t="s">
        <v>332</v>
      </c>
      <c r="G12" s="21" t="s">
        <v>332</v>
      </c>
      <c r="H12" s="21" t="s">
        <v>332</v>
      </c>
      <c r="I12" s="22"/>
      <c r="J12" s="21" t="s">
        <v>332</v>
      </c>
      <c r="K12" s="22"/>
      <c r="L12" s="21" t="s">
        <v>332</v>
      </c>
      <c r="M12" s="22"/>
      <c r="N12" s="22"/>
      <c r="O12" s="22"/>
      <c r="P12" s="21" t="s">
        <v>332</v>
      </c>
      <c r="Q12" s="94">
        <v>7</v>
      </c>
    </row>
    <row r="13" spans="1:17" x14ac:dyDescent="0.2">
      <c r="A13" s="23" t="s">
        <v>38</v>
      </c>
      <c r="B13" s="21" t="s">
        <v>332</v>
      </c>
      <c r="C13" s="22"/>
      <c r="D13" s="22"/>
      <c r="E13" s="21" t="s">
        <v>332</v>
      </c>
      <c r="F13" s="22"/>
      <c r="G13" s="22"/>
      <c r="H13" s="22"/>
      <c r="I13" s="21" t="s">
        <v>332</v>
      </c>
      <c r="J13" s="21" t="s">
        <v>332</v>
      </c>
      <c r="K13" s="22"/>
      <c r="L13" s="21" t="s">
        <v>332</v>
      </c>
      <c r="M13" s="22"/>
      <c r="N13" s="22"/>
      <c r="O13" s="22"/>
      <c r="P13" s="22"/>
      <c r="Q13" s="94">
        <v>5</v>
      </c>
    </row>
    <row r="14" spans="1:17" x14ac:dyDescent="0.2">
      <c r="A14" s="23" t="s">
        <v>45</v>
      </c>
      <c r="B14" s="21" t="s">
        <v>332</v>
      </c>
      <c r="C14" s="22"/>
      <c r="D14" s="21" t="s">
        <v>332</v>
      </c>
      <c r="E14" s="21" t="s">
        <v>332</v>
      </c>
      <c r="F14" s="22"/>
      <c r="G14" s="22"/>
      <c r="H14" s="22"/>
      <c r="I14" s="21" t="s">
        <v>332</v>
      </c>
      <c r="J14" s="22"/>
      <c r="K14" s="22"/>
      <c r="L14" s="22"/>
      <c r="M14" s="22"/>
      <c r="N14" s="22"/>
      <c r="O14" s="21" t="s">
        <v>332</v>
      </c>
      <c r="P14" s="21" t="s">
        <v>332</v>
      </c>
      <c r="Q14" s="94">
        <v>6</v>
      </c>
    </row>
    <row r="15" spans="1:17" x14ac:dyDescent="0.2">
      <c r="A15" s="23" t="s">
        <v>46</v>
      </c>
      <c r="B15" s="24" t="s">
        <v>333</v>
      </c>
      <c r="C15" s="22"/>
      <c r="D15" s="22"/>
      <c r="E15" s="22"/>
      <c r="F15" s="24" t="s">
        <v>333</v>
      </c>
      <c r="G15" s="22"/>
      <c r="H15" s="22"/>
      <c r="I15" s="22"/>
      <c r="J15" s="22"/>
      <c r="K15" s="22"/>
      <c r="L15" s="22"/>
      <c r="M15" s="24" t="s">
        <v>333</v>
      </c>
      <c r="N15" s="22"/>
      <c r="O15" s="22"/>
      <c r="P15" s="22"/>
      <c r="Q15" s="94">
        <v>3</v>
      </c>
    </row>
    <row r="16" spans="1:17" x14ac:dyDescent="0.2">
      <c r="A16" s="23" t="s">
        <v>48</v>
      </c>
      <c r="B16" s="24" t="s">
        <v>333</v>
      </c>
      <c r="C16" s="24" t="s">
        <v>333</v>
      </c>
      <c r="D16" s="24" t="s">
        <v>333</v>
      </c>
      <c r="E16" s="22"/>
      <c r="F16" s="22"/>
      <c r="G16" s="24"/>
      <c r="H16" s="24"/>
      <c r="I16" s="24" t="s">
        <v>333</v>
      </c>
      <c r="J16" s="24"/>
      <c r="K16" s="22"/>
      <c r="L16" s="24"/>
      <c r="M16" s="24" t="s">
        <v>333</v>
      </c>
      <c r="N16" s="24"/>
      <c r="O16" s="22"/>
      <c r="P16" s="24"/>
      <c r="Q16" s="94">
        <v>5</v>
      </c>
    </row>
    <row r="17" spans="1:17" x14ac:dyDescent="0.2">
      <c r="A17" s="23" t="s">
        <v>50</v>
      </c>
      <c r="B17" s="24" t="s">
        <v>333</v>
      </c>
      <c r="C17" s="22"/>
      <c r="D17" s="22"/>
      <c r="E17" s="24" t="s">
        <v>333</v>
      </c>
      <c r="F17" s="24" t="s">
        <v>333</v>
      </c>
      <c r="G17" s="24" t="s">
        <v>333</v>
      </c>
      <c r="H17" s="24" t="s">
        <v>333</v>
      </c>
      <c r="I17" s="22"/>
      <c r="J17" s="22"/>
      <c r="K17" s="22"/>
      <c r="L17" s="22"/>
      <c r="M17" s="22"/>
      <c r="N17" s="22"/>
      <c r="O17" s="22"/>
      <c r="P17" s="22"/>
      <c r="Q17" s="94">
        <v>5</v>
      </c>
    </row>
    <row r="18" spans="1:17" x14ac:dyDescent="0.2">
      <c r="A18" s="23" t="s">
        <v>11</v>
      </c>
      <c r="B18" s="24" t="s">
        <v>333</v>
      </c>
      <c r="C18" s="24" t="s">
        <v>333</v>
      </c>
      <c r="D18" s="24" t="s">
        <v>333</v>
      </c>
      <c r="E18" s="24" t="s">
        <v>333</v>
      </c>
      <c r="F18" s="24" t="s">
        <v>333</v>
      </c>
      <c r="G18" s="22"/>
      <c r="H18" s="24" t="s">
        <v>333</v>
      </c>
      <c r="I18" s="24" t="s">
        <v>333</v>
      </c>
      <c r="J18" s="24" t="s">
        <v>333</v>
      </c>
      <c r="K18" s="24" t="s">
        <v>333</v>
      </c>
      <c r="L18" s="24" t="s">
        <v>333</v>
      </c>
      <c r="M18" s="24" t="s">
        <v>333</v>
      </c>
      <c r="N18" s="24" t="s">
        <v>333</v>
      </c>
      <c r="O18" s="24" t="s">
        <v>333</v>
      </c>
      <c r="P18" s="24" t="s">
        <v>333</v>
      </c>
      <c r="Q18" s="94">
        <v>14</v>
      </c>
    </row>
    <row r="19" spans="1:17" x14ac:dyDescent="0.2">
      <c r="A19" s="23" t="s">
        <v>13</v>
      </c>
      <c r="B19" s="22"/>
      <c r="C19" s="24" t="s">
        <v>333</v>
      </c>
      <c r="D19" s="24" t="s">
        <v>333</v>
      </c>
      <c r="E19" s="24" t="s">
        <v>333</v>
      </c>
      <c r="F19" s="24" t="s">
        <v>333</v>
      </c>
      <c r="G19" s="22"/>
      <c r="H19" s="24" t="s">
        <v>333</v>
      </c>
      <c r="I19" s="24" t="s">
        <v>333</v>
      </c>
      <c r="J19" s="24" t="s">
        <v>333</v>
      </c>
      <c r="K19" s="24" t="s">
        <v>333</v>
      </c>
      <c r="L19" s="24" t="s">
        <v>333</v>
      </c>
      <c r="M19" s="24" t="s">
        <v>333</v>
      </c>
      <c r="N19" s="24" t="s">
        <v>333</v>
      </c>
      <c r="O19" s="24" t="s">
        <v>333</v>
      </c>
      <c r="P19" s="24" t="s">
        <v>333</v>
      </c>
      <c r="Q19" s="94">
        <v>13</v>
      </c>
    </row>
    <row r="20" spans="1:17" x14ac:dyDescent="0.2">
      <c r="A20" s="23" t="s">
        <v>15</v>
      </c>
      <c r="B20" s="24" t="s">
        <v>333</v>
      </c>
      <c r="C20" s="24" t="s">
        <v>333</v>
      </c>
      <c r="D20" s="24" t="s">
        <v>333</v>
      </c>
      <c r="E20" s="24" t="s">
        <v>333</v>
      </c>
      <c r="F20" s="24" t="s">
        <v>333</v>
      </c>
      <c r="G20" s="22"/>
      <c r="H20" s="24" t="s">
        <v>333</v>
      </c>
      <c r="I20" s="22"/>
      <c r="J20" s="22"/>
      <c r="K20" s="24" t="s">
        <v>333</v>
      </c>
      <c r="L20" s="22"/>
      <c r="M20" s="24" t="s">
        <v>333</v>
      </c>
      <c r="N20" s="24" t="s">
        <v>333</v>
      </c>
      <c r="O20" s="24" t="s">
        <v>333</v>
      </c>
      <c r="P20" s="24" t="s">
        <v>333</v>
      </c>
      <c r="Q20" s="94">
        <v>11</v>
      </c>
    </row>
    <row r="21" spans="1:17" x14ac:dyDescent="0.2">
      <c r="A21" s="23" t="s">
        <v>17</v>
      </c>
      <c r="B21" s="24" t="s">
        <v>333</v>
      </c>
      <c r="C21" s="24" t="s">
        <v>333</v>
      </c>
      <c r="D21" s="24" t="s">
        <v>333</v>
      </c>
      <c r="E21" s="24" t="s">
        <v>333</v>
      </c>
      <c r="F21" s="24" t="s">
        <v>333</v>
      </c>
      <c r="G21" s="24" t="s">
        <v>333</v>
      </c>
      <c r="H21" s="24"/>
      <c r="I21" s="24" t="s">
        <v>333</v>
      </c>
      <c r="J21" s="24" t="s">
        <v>333</v>
      </c>
      <c r="K21" s="24"/>
      <c r="L21" s="24"/>
      <c r="M21" s="24"/>
      <c r="N21" s="24" t="s">
        <v>333</v>
      </c>
      <c r="O21" s="24"/>
      <c r="P21" s="24" t="s">
        <v>333</v>
      </c>
      <c r="Q21" s="94">
        <v>10</v>
      </c>
    </row>
    <row r="22" spans="1:17" x14ac:dyDescent="0.2">
      <c r="A22" s="23" t="s">
        <v>19</v>
      </c>
      <c r="B22" s="24"/>
      <c r="C22" s="24"/>
      <c r="D22" s="24" t="s">
        <v>333</v>
      </c>
      <c r="E22" s="24"/>
      <c r="F22" s="24" t="s">
        <v>333</v>
      </c>
      <c r="G22" s="24"/>
      <c r="H22" s="24" t="s">
        <v>333</v>
      </c>
      <c r="I22" s="24"/>
      <c r="J22" s="24"/>
      <c r="K22" s="24" t="s">
        <v>333</v>
      </c>
      <c r="L22" s="24"/>
      <c r="M22" s="24" t="s">
        <v>333</v>
      </c>
      <c r="N22" s="24" t="s">
        <v>333</v>
      </c>
      <c r="O22" s="24" t="s">
        <v>333</v>
      </c>
      <c r="P22" s="24" t="s">
        <v>333</v>
      </c>
      <c r="Q22" s="94">
        <v>8</v>
      </c>
    </row>
    <row r="23" spans="1:17" x14ac:dyDescent="0.2">
      <c r="A23" s="23" t="s">
        <v>21</v>
      </c>
      <c r="B23" s="24" t="s">
        <v>333</v>
      </c>
      <c r="C23" s="24"/>
      <c r="D23" s="24"/>
      <c r="E23" s="24"/>
      <c r="F23" s="24" t="s">
        <v>333</v>
      </c>
      <c r="G23" s="24" t="s">
        <v>333</v>
      </c>
      <c r="H23" s="24"/>
      <c r="I23" s="24"/>
      <c r="J23" s="24"/>
      <c r="K23" s="24" t="s">
        <v>333</v>
      </c>
      <c r="L23" s="24" t="s">
        <v>333</v>
      </c>
      <c r="M23" s="24"/>
      <c r="N23" s="24"/>
      <c r="O23" s="24"/>
      <c r="P23" s="24"/>
      <c r="Q23" s="94">
        <v>5</v>
      </c>
    </row>
    <row r="24" spans="1:17" x14ac:dyDescent="0.2">
      <c r="A24" s="23" t="s">
        <v>9</v>
      </c>
      <c r="B24" s="24"/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94">
        <v>0</v>
      </c>
    </row>
    <row r="25" spans="1:17" x14ac:dyDescent="0.2">
      <c r="A25" s="23" t="s">
        <v>23</v>
      </c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94">
        <v>0</v>
      </c>
    </row>
    <row r="26" spans="1:17" x14ac:dyDescent="0.2">
      <c r="A26" s="23" t="s">
        <v>52</v>
      </c>
      <c r="B26" s="22"/>
      <c r="C26" s="24" t="s">
        <v>333</v>
      </c>
      <c r="D26" s="24" t="s">
        <v>333</v>
      </c>
      <c r="E26" s="24" t="s">
        <v>333</v>
      </c>
      <c r="F26" s="24" t="s">
        <v>333</v>
      </c>
      <c r="G26" s="24" t="s">
        <v>333</v>
      </c>
      <c r="H26" s="24" t="s">
        <v>333</v>
      </c>
      <c r="I26" s="24" t="s">
        <v>333</v>
      </c>
      <c r="J26" s="24" t="s">
        <v>333</v>
      </c>
      <c r="K26" s="24" t="s">
        <v>333</v>
      </c>
      <c r="L26" s="24" t="s">
        <v>333</v>
      </c>
      <c r="M26" s="24" t="s">
        <v>333</v>
      </c>
      <c r="N26" s="24" t="s">
        <v>333</v>
      </c>
      <c r="O26" s="24" t="s">
        <v>333</v>
      </c>
      <c r="P26" s="24" t="s">
        <v>333</v>
      </c>
      <c r="Q26" s="95">
        <v>14</v>
      </c>
    </row>
    <row r="27" spans="1:17" ht="15" thickBot="1" x14ac:dyDescent="0.25">
      <c r="A27" s="41" t="s">
        <v>355</v>
      </c>
      <c r="B27" s="93">
        <v>16</v>
      </c>
      <c r="C27" s="93">
        <v>9</v>
      </c>
      <c r="D27" s="93">
        <v>11</v>
      </c>
      <c r="E27" s="93">
        <v>9</v>
      </c>
      <c r="F27" s="93">
        <v>14</v>
      </c>
      <c r="G27" s="93">
        <v>8</v>
      </c>
      <c r="H27" s="93">
        <v>8</v>
      </c>
      <c r="I27" s="93">
        <v>11</v>
      </c>
      <c r="J27" s="93">
        <v>11</v>
      </c>
      <c r="K27" s="93">
        <v>8</v>
      </c>
      <c r="L27" s="93">
        <v>9</v>
      </c>
      <c r="M27" s="93">
        <v>10</v>
      </c>
      <c r="N27" s="93">
        <v>7</v>
      </c>
      <c r="O27" s="93">
        <v>8</v>
      </c>
      <c r="P27" s="93">
        <v>10</v>
      </c>
      <c r="Q27" s="41">
        <f>SUM(Q3:Q26)</f>
        <v>149</v>
      </c>
    </row>
    <row r="28" spans="1:17" x14ac:dyDescent="0.2">
      <c r="A28" s="25" t="s">
        <v>353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Data 2</vt:lpstr>
      <vt:lpstr>Supplementary Data 3</vt:lpstr>
      <vt:lpstr>Supplementary Data 4</vt:lpstr>
      <vt:lpstr>Supplementary Data 5</vt:lpstr>
      <vt:lpstr>Supplementary Data 6</vt:lpstr>
      <vt:lpstr>Supplementary Data 7</vt:lpstr>
      <vt:lpstr>Supplementary Data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isaac</cp:lastModifiedBy>
  <dcterms:created xsi:type="dcterms:W3CDTF">2023-03-22T07:52:41Z</dcterms:created>
  <dcterms:modified xsi:type="dcterms:W3CDTF">2023-06-06T14:23:04Z</dcterms:modified>
</cp:coreProperties>
</file>